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autoCompressPictures="0"/>
  <bookViews>
    <workbookView xWindow="0" yWindow="-20" windowWidth="20740" windowHeight="11760"/>
  </bookViews>
  <sheets>
    <sheet name="Total HHs" sheetId="1" r:id="rId1"/>
    <sheet name="Urban HHs" sheetId="2" r:id="rId2"/>
    <sheet name="Rural HHs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" i="1"/>
  <c r="M4" i="1"/>
  <c r="L4" i="1"/>
  <c r="M6" i="1"/>
  <c r="L6" i="1"/>
  <c r="M7" i="1"/>
  <c r="L7" i="1"/>
  <c r="M13" i="1"/>
  <c r="L13" i="1"/>
  <c r="M14" i="1"/>
  <c r="L14" i="1"/>
  <c r="M19" i="1"/>
  <c r="L19" i="1"/>
  <c r="M2" i="1"/>
  <c r="L2" i="1"/>
  <c r="D3" i="3"/>
  <c r="G3" i="3"/>
  <c r="I3" i="3"/>
  <c r="K3" i="3"/>
  <c r="M3" i="3"/>
  <c r="D4" i="3"/>
  <c r="G4" i="3"/>
  <c r="I4" i="3"/>
  <c r="K4" i="3"/>
  <c r="D5" i="3"/>
  <c r="G5" i="3"/>
  <c r="I5" i="3"/>
  <c r="K5" i="3"/>
  <c r="D6" i="3"/>
  <c r="G6" i="3"/>
  <c r="I6" i="3"/>
  <c r="K6" i="3"/>
  <c r="D7" i="3"/>
  <c r="G7" i="3"/>
  <c r="I7" i="3"/>
  <c r="K7" i="3"/>
  <c r="M7" i="3"/>
  <c r="D8" i="3"/>
  <c r="G8" i="3"/>
  <c r="I8" i="3"/>
  <c r="K8" i="3"/>
  <c r="D9" i="3"/>
  <c r="G9" i="3"/>
  <c r="I9" i="3"/>
  <c r="K9" i="3"/>
  <c r="O9" i="3"/>
  <c r="D10" i="3"/>
  <c r="G10" i="3"/>
  <c r="I10" i="3"/>
  <c r="K10" i="3"/>
  <c r="D11" i="3"/>
  <c r="G11" i="3"/>
  <c r="I11" i="3"/>
  <c r="K11" i="3"/>
  <c r="M11" i="3"/>
  <c r="O11" i="3"/>
  <c r="D12" i="3"/>
  <c r="G12" i="3"/>
  <c r="I12" i="3"/>
  <c r="M12" i="1"/>
  <c r="L12" i="1"/>
  <c r="D13" i="3"/>
  <c r="G13" i="3"/>
  <c r="I13" i="3"/>
  <c r="K13" i="3"/>
  <c r="O13" i="3"/>
  <c r="D14" i="3"/>
  <c r="G14" i="3"/>
  <c r="I14" i="3"/>
  <c r="K14" i="3"/>
  <c r="D15" i="3"/>
  <c r="G15" i="3"/>
  <c r="I15" i="3"/>
  <c r="K15" i="3"/>
  <c r="M15" i="3"/>
  <c r="D16" i="3"/>
  <c r="G16" i="3"/>
  <c r="I16" i="3"/>
  <c r="K16" i="3"/>
  <c r="D17" i="3"/>
  <c r="G17" i="3"/>
  <c r="I17" i="3"/>
  <c r="K17" i="3"/>
  <c r="O17" i="3"/>
  <c r="D18" i="3"/>
  <c r="G18" i="3"/>
  <c r="I18" i="3"/>
  <c r="K18" i="3"/>
  <c r="D19" i="3"/>
  <c r="G19" i="3"/>
  <c r="I19" i="3"/>
  <c r="K19" i="3"/>
  <c r="M19" i="3"/>
  <c r="D20" i="3"/>
  <c r="G20" i="3"/>
  <c r="I20" i="3"/>
  <c r="K20" i="3"/>
  <c r="D21" i="3"/>
  <c r="G21" i="3"/>
  <c r="I21" i="3"/>
  <c r="K21" i="3"/>
  <c r="O21" i="3"/>
  <c r="D22" i="3"/>
  <c r="G22" i="3"/>
  <c r="I22" i="3"/>
  <c r="K22" i="3"/>
  <c r="D23" i="3"/>
  <c r="G23" i="3"/>
  <c r="I23" i="3"/>
  <c r="K23" i="3"/>
  <c r="M23" i="3"/>
  <c r="D24" i="3"/>
  <c r="G24" i="3"/>
  <c r="I24" i="3"/>
  <c r="K24" i="3"/>
  <c r="D25" i="3"/>
  <c r="G25" i="3"/>
  <c r="I25" i="3"/>
  <c r="K25" i="3"/>
  <c r="O25" i="3"/>
  <c r="D2" i="3"/>
  <c r="G2" i="3"/>
  <c r="I2" i="3"/>
  <c r="K2" i="3"/>
  <c r="M13" i="3"/>
  <c r="D3" i="1"/>
  <c r="I3" i="1"/>
  <c r="D4" i="1"/>
  <c r="I4" i="1"/>
  <c r="D5" i="1"/>
  <c r="I5" i="1"/>
  <c r="D6" i="1"/>
  <c r="I6" i="1"/>
  <c r="D7" i="1"/>
  <c r="I7" i="1"/>
  <c r="D8" i="1"/>
  <c r="I8" i="1"/>
  <c r="D9" i="1"/>
  <c r="I9" i="1"/>
  <c r="D10" i="1"/>
  <c r="I10" i="1"/>
  <c r="D11" i="1"/>
  <c r="I11" i="1"/>
  <c r="D12" i="1"/>
  <c r="I12" i="1"/>
  <c r="D13" i="1"/>
  <c r="I13" i="1"/>
  <c r="D14" i="1"/>
  <c r="I14" i="1"/>
  <c r="D15" i="1"/>
  <c r="I15" i="1"/>
  <c r="D16" i="1"/>
  <c r="I16" i="1"/>
  <c r="D17" i="1"/>
  <c r="I17" i="1"/>
  <c r="D18" i="1"/>
  <c r="I18" i="1"/>
  <c r="D19" i="1"/>
  <c r="I19" i="1"/>
  <c r="D20" i="1"/>
  <c r="I20" i="1"/>
  <c r="D21" i="1"/>
  <c r="I21" i="1"/>
  <c r="D22" i="1"/>
  <c r="I22" i="1"/>
  <c r="D23" i="1"/>
  <c r="I23" i="1"/>
  <c r="D24" i="1"/>
  <c r="I24" i="1"/>
  <c r="D25" i="1"/>
  <c r="I25" i="1"/>
  <c r="D2" i="1"/>
  <c r="I2" i="1"/>
  <c r="J3" i="1"/>
  <c r="J4" i="1"/>
  <c r="J5" i="1"/>
  <c r="K5" i="1"/>
  <c r="J6" i="1"/>
  <c r="J7" i="1"/>
  <c r="J8" i="1"/>
  <c r="J9" i="1"/>
  <c r="K9" i="1"/>
  <c r="J10" i="1"/>
  <c r="J11" i="1"/>
  <c r="J12" i="1"/>
  <c r="J13" i="1"/>
  <c r="K13" i="1"/>
  <c r="J14" i="1"/>
  <c r="J16" i="1"/>
  <c r="J17" i="1"/>
  <c r="K17" i="1"/>
  <c r="J18" i="1"/>
  <c r="J19" i="1"/>
  <c r="J20" i="1"/>
  <c r="J21" i="1"/>
  <c r="K21" i="1"/>
  <c r="J22" i="1"/>
  <c r="J24" i="1"/>
  <c r="J25" i="1"/>
  <c r="K25" i="1"/>
  <c r="J2" i="1"/>
  <c r="D3" i="2"/>
  <c r="G3" i="2"/>
  <c r="I3" i="2"/>
  <c r="K3" i="2"/>
  <c r="O3" i="2"/>
  <c r="D4" i="2"/>
  <c r="G4" i="2"/>
  <c r="I4" i="2"/>
  <c r="K4" i="2"/>
  <c r="O4" i="2"/>
  <c r="D5" i="2"/>
  <c r="G5" i="2"/>
  <c r="I5" i="2"/>
  <c r="K5" i="2"/>
  <c r="D6" i="2"/>
  <c r="G6" i="2"/>
  <c r="I6" i="2"/>
  <c r="K6" i="2"/>
  <c r="D7" i="2"/>
  <c r="G7" i="2"/>
  <c r="I7" i="2"/>
  <c r="K7" i="2"/>
  <c r="D8" i="2"/>
  <c r="G8" i="2"/>
  <c r="I8" i="2"/>
  <c r="M8" i="1"/>
  <c r="L8" i="1"/>
  <c r="K8" i="2"/>
  <c r="O8" i="2"/>
  <c r="D9" i="2"/>
  <c r="G9" i="2"/>
  <c r="I9" i="2"/>
  <c r="K9" i="2"/>
  <c r="O9" i="2"/>
  <c r="Q9" i="1"/>
  <c r="D10" i="2"/>
  <c r="G10" i="2"/>
  <c r="I10" i="2"/>
  <c r="K10" i="2"/>
  <c r="D11" i="2"/>
  <c r="G11" i="2"/>
  <c r="I11" i="2"/>
  <c r="K11" i="2"/>
  <c r="O11" i="2"/>
  <c r="D12" i="2"/>
  <c r="G12" i="2"/>
  <c r="I12" i="2"/>
  <c r="K12" i="2"/>
  <c r="O12" i="2"/>
  <c r="D13" i="2"/>
  <c r="G13" i="2"/>
  <c r="I13" i="2"/>
  <c r="K13" i="2"/>
  <c r="D14" i="2"/>
  <c r="G14" i="2"/>
  <c r="I14" i="2"/>
  <c r="K14" i="2"/>
  <c r="D15" i="2"/>
  <c r="G15" i="2"/>
  <c r="I15" i="2"/>
  <c r="M15" i="1"/>
  <c r="L15" i="1"/>
  <c r="D16" i="2"/>
  <c r="G16" i="2"/>
  <c r="I16" i="2"/>
  <c r="M16" i="1"/>
  <c r="L16" i="1"/>
  <c r="K16" i="2"/>
  <c r="O16" i="2"/>
  <c r="D17" i="2"/>
  <c r="G17" i="2"/>
  <c r="I17" i="2"/>
  <c r="K17" i="2"/>
  <c r="D18" i="2"/>
  <c r="G18" i="2"/>
  <c r="I18" i="2"/>
  <c r="K18" i="2"/>
  <c r="O18" i="2"/>
  <c r="D19" i="2"/>
  <c r="G19" i="2"/>
  <c r="I19" i="2"/>
  <c r="K19" i="2"/>
  <c r="N19" i="1"/>
  <c r="O19" i="2"/>
  <c r="D20" i="2"/>
  <c r="G20" i="2"/>
  <c r="I20" i="2"/>
  <c r="M20" i="1"/>
  <c r="L20" i="1"/>
  <c r="D21" i="2"/>
  <c r="G21" i="2"/>
  <c r="I21" i="2"/>
  <c r="M21" i="1"/>
  <c r="L21" i="1"/>
  <c r="K21" i="2"/>
  <c r="O21" i="2"/>
  <c r="Q21" i="1"/>
  <c r="D22" i="2"/>
  <c r="G22" i="2"/>
  <c r="I22" i="2"/>
  <c r="K22" i="2"/>
  <c r="N22" i="1"/>
  <c r="D23" i="2"/>
  <c r="G23" i="2"/>
  <c r="I23" i="2"/>
  <c r="K23" i="2"/>
  <c r="O23" i="2"/>
  <c r="D24" i="2"/>
  <c r="G24" i="2"/>
  <c r="I24" i="2"/>
  <c r="M24" i="1"/>
  <c r="L24" i="1"/>
  <c r="K24" i="2"/>
  <c r="D25" i="2"/>
  <c r="G25" i="2"/>
  <c r="I25" i="2"/>
  <c r="K25" i="2"/>
  <c r="D2" i="2"/>
  <c r="G2" i="2"/>
  <c r="I2" i="2"/>
  <c r="K2" i="2"/>
  <c r="M5" i="2"/>
  <c r="M23" i="2"/>
  <c r="M11" i="2"/>
  <c r="O11" i="1"/>
  <c r="M14" i="2"/>
  <c r="M7" i="2"/>
  <c r="M12" i="2"/>
  <c r="M21" i="3"/>
  <c r="N11" i="1"/>
  <c r="P11" i="1"/>
  <c r="N10" i="1"/>
  <c r="M9" i="3"/>
  <c r="O19" i="3"/>
  <c r="Q19" i="1"/>
  <c r="N18" i="1"/>
  <c r="N7" i="1"/>
  <c r="N6" i="1"/>
  <c r="M25" i="1"/>
  <c r="L25" i="1"/>
  <c r="M18" i="1"/>
  <c r="L18" i="1"/>
  <c r="M16" i="2"/>
  <c r="O16" i="1"/>
  <c r="K15" i="2"/>
  <c r="M8" i="2"/>
  <c r="K20" i="2"/>
  <c r="M22" i="1"/>
  <c r="L22" i="1"/>
  <c r="O22" i="2"/>
  <c r="M19" i="2"/>
  <c r="O19" i="1"/>
  <c r="P19" i="1"/>
  <c r="M10" i="1"/>
  <c r="L10" i="1"/>
  <c r="M9" i="2"/>
  <c r="O9" i="1"/>
  <c r="O7" i="2"/>
  <c r="M4" i="2"/>
  <c r="O4" i="1"/>
  <c r="M3" i="2"/>
  <c r="M23" i="1"/>
  <c r="L23" i="1"/>
  <c r="M17" i="1"/>
  <c r="L17" i="1"/>
  <c r="N14" i="1"/>
  <c r="K12" i="3"/>
  <c r="O12" i="3"/>
  <c r="Q12" i="1"/>
  <c r="Q11" i="1"/>
  <c r="M11" i="1"/>
  <c r="L11" i="1"/>
  <c r="M9" i="1"/>
  <c r="L9" i="1"/>
  <c r="M5" i="1"/>
  <c r="L5" i="1"/>
  <c r="M3" i="1"/>
  <c r="L3" i="1"/>
  <c r="Q3" i="1"/>
  <c r="O25" i="2"/>
  <c r="Q25" i="1"/>
  <c r="M25" i="2"/>
  <c r="N25" i="1"/>
  <c r="O24" i="3"/>
  <c r="M24" i="3"/>
  <c r="O16" i="3"/>
  <c r="M16" i="3"/>
  <c r="O8" i="3"/>
  <c r="M8" i="3"/>
  <c r="N8" i="1"/>
  <c r="O5" i="3"/>
  <c r="M5" i="3"/>
  <c r="M2" i="2"/>
  <c r="N2" i="1"/>
  <c r="O2" i="2"/>
  <c r="O4" i="3"/>
  <c r="Q4" i="1"/>
  <c r="M4" i="3"/>
  <c r="N21" i="1"/>
  <c r="O10" i="3"/>
  <c r="M10" i="3"/>
  <c r="M6" i="2"/>
  <c r="M10" i="2"/>
  <c r="N23" i="1"/>
  <c r="N16" i="1"/>
  <c r="Q8" i="1"/>
  <c r="N3" i="1"/>
  <c r="N9" i="1"/>
  <c r="K19" i="1"/>
  <c r="K14" i="1"/>
  <c r="K12" i="1"/>
  <c r="K3" i="1"/>
  <c r="M17" i="3"/>
  <c r="O22" i="3"/>
  <c r="Q22" i="1"/>
  <c r="M22" i="3"/>
  <c r="O15" i="3"/>
  <c r="O6" i="3"/>
  <c r="M6" i="3"/>
  <c r="N24" i="1"/>
  <c r="N17" i="1"/>
  <c r="O17" i="2"/>
  <c r="Q17" i="1"/>
  <c r="K24" i="1"/>
  <c r="K8" i="1"/>
  <c r="O2" i="3"/>
  <c r="M2" i="3"/>
  <c r="M17" i="2"/>
  <c r="O17" i="1"/>
  <c r="O8" i="1"/>
  <c r="P8" i="1"/>
  <c r="N13" i="1"/>
  <c r="O13" i="2"/>
  <c r="Q13" i="1"/>
  <c r="N5" i="1"/>
  <c r="O5" i="2"/>
  <c r="Q5" i="1"/>
  <c r="N4" i="1"/>
  <c r="K18" i="1"/>
  <c r="K16" i="1"/>
  <c r="K7" i="1"/>
  <c r="O20" i="3"/>
  <c r="M20" i="3"/>
  <c r="O18" i="3"/>
  <c r="Q18" i="1"/>
  <c r="M18" i="3"/>
  <c r="Q16" i="1"/>
  <c r="K2" i="1"/>
  <c r="K10" i="1"/>
  <c r="O23" i="1"/>
  <c r="M21" i="2"/>
  <c r="O21" i="1"/>
  <c r="O7" i="1"/>
  <c r="M22" i="2"/>
  <c r="M18" i="2"/>
  <c r="M24" i="2"/>
  <c r="M13" i="2"/>
  <c r="O13" i="1"/>
  <c r="O5" i="1"/>
  <c r="O24" i="2"/>
  <c r="O14" i="2"/>
  <c r="O10" i="2"/>
  <c r="Q10" i="1"/>
  <c r="O6" i="2"/>
  <c r="Q6" i="1"/>
  <c r="J23" i="1"/>
  <c r="K23" i="1"/>
  <c r="J15" i="1"/>
  <c r="K15" i="1"/>
  <c r="K22" i="1"/>
  <c r="K20" i="1"/>
  <c r="K11" i="1"/>
  <c r="K6" i="1"/>
  <c r="K4" i="1"/>
  <c r="M25" i="3"/>
  <c r="O23" i="3"/>
  <c r="Q23" i="1"/>
  <c r="O14" i="3"/>
  <c r="M14" i="3"/>
  <c r="O14" i="1"/>
  <c r="O7" i="3"/>
  <c r="Q7" i="1"/>
  <c r="O3" i="3"/>
  <c r="O22" i="1"/>
  <c r="P22" i="1"/>
  <c r="P13" i="1"/>
  <c r="O24" i="1"/>
  <c r="P24" i="1"/>
  <c r="Q24" i="1"/>
  <c r="P14" i="1"/>
  <c r="P7" i="1"/>
  <c r="O6" i="1"/>
  <c r="P6" i="1"/>
  <c r="Q15" i="1"/>
  <c r="N15" i="1"/>
  <c r="O15" i="2"/>
  <c r="M15" i="2"/>
  <c r="O15" i="1"/>
  <c r="N20" i="1"/>
  <c r="M20" i="2"/>
  <c r="O20" i="1"/>
  <c r="P20" i="1"/>
  <c r="O20" i="2"/>
  <c r="Q20" i="1"/>
  <c r="P9" i="1"/>
  <c r="O3" i="1"/>
  <c r="P3" i="1"/>
  <c r="M12" i="3"/>
  <c r="O12" i="1"/>
  <c r="N12" i="1"/>
  <c r="O26" i="3"/>
  <c r="P17" i="1"/>
  <c r="P5" i="1"/>
  <c r="P16" i="1"/>
  <c r="P21" i="1"/>
  <c r="P23" i="1"/>
  <c r="P4" i="1"/>
  <c r="Q14" i="1"/>
  <c r="Q2" i="1"/>
  <c r="O25" i="1"/>
  <c r="P25" i="1"/>
  <c r="O18" i="1"/>
  <c r="P18" i="1"/>
  <c r="O10" i="1"/>
  <c r="P10" i="1"/>
  <c r="O2" i="1"/>
  <c r="P2" i="1"/>
  <c r="M26" i="2"/>
  <c r="P15" i="1"/>
  <c r="P12" i="1"/>
  <c r="O26" i="2"/>
  <c r="M26" i="3"/>
  <c r="O26" i="1"/>
  <c r="Q26" i="1"/>
</calcChain>
</file>

<file path=xl/sharedStrings.xml><?xml version="1.0" encoding="utf-8"?>
<sst xmlns="http://schemas.openxmlformats.org/spreadsheetml/2006/main" count="147" uniqueCount="70">
  <si>
    <t>Total # HHs w/o H20 &gt; 30min. child collects water</t>
  </si>
  <si>
    <t>Column N - is the sum of the total urban and rural HHs w/o water, where an adult female (AF) is the primary collector and HH reports collection times of greater than 30 minutes</t>
  </si>
  <si>
    <t>Column O - is the sum of the total urban and rural HHs w/o water, where a child is the primary collector and HH reports collection times of greater than 30 minutes</t>
  </si>
  <si>
    <t>Country</t>
  </si>
  <si>
    <t>Pop. In Millions</t>
  </si>
  <si>
    <t>Population</t>
  </si>
  <si>
    <t>Avg rural HH size</t>
  </si>
  <si>
    <t>Avg urban HH size</t>
  </si>
  <si>
    <t>% Rural</t>
  </si>
  <si>
    <t>% Urban</t>
  </si>
  <si>
    <t>Burkina Faso</t>
  </si>
  <si>
    <t>Burundi</t>
  </si>
  <si>
    <t>Cameroon</t>
  </si>
  <si>
    <t>Cote d'Ivoire</t>
  </si>
  <si>
    <t>Ethiopia</t>
  </si>
  <si>
    <t>Gambia</t>
  </si>
  <si>
    <t>Ghana</t>
  </si>
  <si>
    <t>Guinea-Bissau</t>
  </si>
  <si>
    <t>Lesotho</t>
  </si>
  <si>
    <t>Liberia</t>
  </si>
  <si>
    <t>Madagascar</t>
  </si>
  <si>
    <t>Malawi</t>
  </si>
  <si>
    <t>Mali</t>
  </si>
  <si>
    <t xml:space="preserve">Mauritania </t>
  </si>
  <si>
    <t>Mozambique</t>
  </si>
  <si>
    <t>Namibia</t>
  </si>
  <si>
    <t>Niger</t>
  </si>
  <si>
    <t>Nigeria</t>
  </si>
  <si>
    <t>Sao Tome &amp; Principe</t>
  </si>
  <si>
    <t>Sierra Leone</t>
  </si>
  <si>
    <t>Somalia</t>
  </si>
  <si>
    <t>Swaziland</t>
  </si>
  <si>
    <t>Zimbabwe</t>
  </si>
  <si>
    <t>CAR</t>
  </si>
  <si>
    <t>2005/06</t>
  </si>
  <si>
    <t>2008/09</t>
  </si>
  <si>
    <t>2006/07</t>
  </si>
  <si>
    <t>Year of survey</t>
  </si>
  <si>
    <t>Key</t>
  </si>
  <si>
    <t># of rural HHs</t>
  </si>
  <si>
    <t># of urban HHs</t>
  </si>
  <si>
    <t>Column E, F, G &amp; H - come from the DHS or MICS data sets</t>
  </si>
  <si>
    <t>Columns I &amp; J - Total  population X Percent urban or rural divided by average household size.</t>
  </si>
  <si>
    <t># of Total HHs</t>
  </si>
  <si>
    <t>Column K - sum of column I &amp; J</t>
  </si>
  <si>
    <t>% urban HHs w/o H20 on-plot</t>
  </si>
  <si>
    <t># urban HH w/o H20 on plot</t>
  </si>
  <si>
    <t>% rural HHs w/o H20 on-plot</t>
  </si>
  <si>
    <t>Total # of HH w/o H20 on-plot</t>
  </si>
  <si>
    <t>Column L - is the sum of total urban HHs and rural HHs without water (on sheets 2 &amp; 3)</t>
  </si>
  <si>
    <t># urban HHs w/o H20 and &gt; 30min.</t>
  </si>
  <si>
    <t>% urban HHs w/o H20 and &gt; 30min.</t>
  </si>
  <si>
    <t>% rural HHs w/o H20 and &gt; 30min.</t>
  </si>
  <si>
    <t># rural HHs w/o H20 and &gt; 30min.</t>
  </si>
  <si>
    <t>Total # HHs w/o H20 and &gt; 30min.</t>
  </si>
  <si>
    <t>Column M - is the sume of total urban and rural HHs without water and reporting collection times of greater than 30 minutes</t>
  </si>
  <si>
    <t>Column B - Population is based on World Bank data for the year that the survey was done in each country</t>
  </si>
  <si>
    <t>% of Urb HHs w/o H20 &gt; 30 min AF collects water</t>
  </si>
  <si>
    <t># of Urb HHs w/o H20 &gt; 30 min AF collects water</t>
  </si>
  <si>
    <t>% of Rur HHs w/o H20 &gt; 30min. AF collects water</t>
  </si>
  <si>
    <t># of Rur HHs w/o H20 &gt; 30min. AF collects water</t>
  </si>
  <si>
    <t>Total # HHs w/o H20 &gt; 30min. AF collects water</t>
  </si>
  <si>
    <t>% of Urb HHs w/o H20 &gt; 30min. child collects water</t>
  </si>
  <si>
    <t># Urb HHs w/o H20 &gt; 30min. child collects water</t>
  </si>
  <si>
    <t>% Rur HHs w/o H20 &gt; 30min. child collects water</t>
  </si>
  <si>
    <t># Rur HHs w/o H20 &gt; 30min. child collects water</t>
  </si>
  <si>
    <t>% of HHs w/o H20 &gt;30min. AF collects water</t>
  </si>
  <si>
    <t>% of all HHs w/o H20 on plot</t>
  </si>
  <si>
    <t># rural HH w/o H20 on plot</t>
  </si>
  <si>
    <t>% of HHs w/o H20 &gt;30min. Child collects w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(* #,##0.00_);_(* \(#,##0.00\);_(* &quot;-&quot;??_);_(@_)"/>
    <numFmt numFmtId="165" formatCode="0.0"/>
    <numFmt numFmtId="166" formatCode="_(* #,##0_);_(* \(#,##0\);_(* &quot;-&quot;??_);_(@_)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indexed="8"/>
      <name val="Times New Roman"/>
      <family val="1"/>
    </font>
    <font>
      <sz val="10"/>
      <color theme="1"/>
      <name val="Calibri"/>
      <family val="2"/>
      <scheme val="minor"/>
    </font>
    <font>
      <b/>
      <sz val="16"/>
      <color indexed="8"/>
      <name val="Calibri"/>
      <family val="2"/>
    </font>
    <font>
      <b/>
      <sz val="10"/>
      <color indexed="8"/>
      <name val="Calibri"/>
      <family val="2"/>
    </font>
    <font>
      <b/>
      <sz val="10"/>
      <color theme="1"/>
      <name val="Calibri"/>
      <family val="2"/>
      <scheme val="minor"/>
    </font>
    <font>
      <b/>
      <sz val="10"/>
      <color indexed="8"/>
      <name val="Cambria"/>
      <family val="1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1">
    <xf numFmtId="0" fontId="0" fillId="0" borderId="0" xfId="0"/>
    <xf numFmtId="0" fontId="2" fillId="0" borderId="1" xfId="0" applyFont="1" applyFill="1" applyBorder="1" applyAlignment="1">
      <alignment horizontal="center" vertical="center" wrapText="1"/>
    </xf>
    <xf numFmtId="166" fontId="2" fillId="0" borderId="1" xfId="1" applyNumberFormat="1" applyFont="1" applyFill="1" applyBorder="1" applyAlignment="1">
      <alignment horizontal="right" vertical="center" wrapText="1"/>
    </xf>
    <xf numFmtId="165" fontId="2" fillId="0" borderId="1" xfId="1" applyNumberFormat="1" applyFont="1" applyFill="1" applyBorder="1" applyAlignment="1" applyProtection="1">
      <alignment horizontal="center" vertical="center" wrapText="1"/>
      <protection locked="0"/>
    </xf>
    <xf numFmtId="9" fontId="2" fillId="0" borderId="1" xfId="2" applyFont="1" applyFill="1" applyBorder="1" applyAlignment="1">
      <alignment horizontal="center" vertical="center" wrapText="1"/>
    </xf>
    <xf numFmtId="166" fontId="2" fillId="0" borderId="1" xfId="1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166" fontId="2" fillId="2" borderId="1" xfId="1" applyNumberFormat="1" applyFont="1" applyFill="1" applyBorder="1" applyAlignment="1">
      <alignment horizontal="right" vertical="center" wrapText="1"/>
    </xf>
    <xf numFmtId="165" fontId="2" fillId="2" borderId="1" xfId="1" applyNumberFormat="1" applyFont="1" applyFill="1" applyBorder="1" applyAlignment="1" applyProtection="1">
      <alignment horizontal="center" vertical="center" wrapText="1"/>
      <protection locked="0"/>
    </xf>
    <xf numFmtId="9" fontId="2" fillId="2" borderId="1" xfId="2" applyFont="1" applyFill="1" applyBorder="1" applyAlignment="1">
      <alignment horizontal="center" vertical="center" wrapText="1"/>
    </xf>
    <xf numFmtId="0" fontId="3" fillId="0" borderId="0" xfId="0" applyFont="1"/>
    <xf numFmtId="3" fontId="2" fillId="0" borderId="1" xfId="1" applyNumberFormat="1" applyFont="1" applyFill="1" applyBorder="1" applyAlignment="1" applyProtection="1">
      <alignment horizontal="center" vertical="center" wrapText="1"/>
      <protection locked="0"/>
    </xf>
    <xf numFmtId="0" fontId="2" fillId="0" borderId="3" xfId="0" applyFont="1" applyFill="1" applyBorder="1" applyAlignment="1">
      <alignment horizontal="center" vertical="center" wrapText="1"/>
    </xf>
    <xf numFmtId="166" fontId="2" fillId="0" borderId="3" xfId="1" applyNumberFormat="1" applyFont="1" applyFill="1" applyBorder="1" applyAlignment="1">
      <alignment horizontal="right" vertical="center" wrapText="1"/>
    </xf>
    <xf numFmtId="9" fontId="2" fillId="0" borderId="3" xfId="2" applyFont="1" applyFill="1" applyBorder="1" applyAlignment="1">
      <alignment horizontal="center" vertical="center" wrapText="1"/>
    </xf>
    <xf numFmtId="165" fontId="2" fillId="0" borderId="3" xfId="1" applyNumberFormat="1" applyFont="1" applyFill="1" applyBorder="1" applyAlignment="1" applyProtection="1">
      <alignment horizontal="center" vertical="center" wrapText="1"/>
      <protection locked="0"/>
    </xf>
    <xf numFmtId="3" fontId="2" fillId="0" borderId="3" xfId="1" applyNumberFormat="1" applyFont="1" applyFill="1" applyBorder="1" applyAlignment="1" applyProtection="1">
      <alignment horizontal="center" vertical="center" wrapText="1"/>
      <protection locked="0"/>
    </xf>
    <xf numFmtId="165" fontId="5" fillId="0" borderId="2" xfId="0" applyNumberFormat="1" applyFont="1" applyFill="1" applyBorder="1" applyAlignment="1" applyProtection="1">
      <alignment horizontal="center" vertical="center"/>
      <protection locked="0"/>
    </xf>
    <xf numFmtId="0" fontId="5" fillId="0" borderId="3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3" fontId="6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5" fillId="0" borderId="0" xfId="0" applyFont="1" applyFill="1" applyBorder="1" applyAlignment="1">
      <alignment horizontal="left" vertical="center"/>
    </xf>
    <xf numFmtId="165" fontId="5" fillId="0" borderId="2" xfId="0" applyNumberFormat="1" applyFont="1" applyFill="1" applyBorder="1" applyAlignment="1" applyProtection="1">
      <alignment horizontal="center" vertical="center" wrapText="1"/>
      <protection locked="0"/>
    </xf>
    <xf numFmtId="166" fontId="2" fillId="0" borderId="3" xfId="1" applyNumberFormat="1" applyFont="1" applyFill="1" applyBorder="1" applyAlignment="1">
      <alignment horizontal="center" vertical="center" wrapText="1"/>
    </xf>
    <xf numFmtId="166" fontId="2" fillId="2" borderId="1" xfId="1" applyNumberFormat="1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9" fontId="6" fillId="0" borderId="1" xfId="2" applyFont="1" applyBorder="1" applyAlignment="1">
      <alignment horizontal="center"/>
    </xf>
    <xf numFmtId="0" fontId="4" fillId="0" borderId="0" xfId="0" applyFont="1" applyFill="1" applyBorder="1" applyAlignment="1">
      <alignment horizontal="left" vertical="center"/>
    </xf>
    <xf numFmtId="3" fontId="3" fillId="0" borderId="0" xfId="0" applyNumberFormat="1" applyFont="1" applyAlignment="1">
      <alignment horizontal="center"/>
    </xf>
    <xf numFmtId="3" fontId="6" fillId="0" borderId="4" xfId="0" applyNumberFormat="1" applyFont="1" applyBorder="1" applyAlignment="1">
      <alignment horizontal="center"/>
    </xf>
    <xf numFmtId="9" fontId="2" fillId="0" borderId="3" xfId="2" applyFont="1" applyFill="1" applyBorder="1" applyAlignment="1" applyProtection="1">
      <alignment horizontal="center" vertical="center" wrapText="1"/>
      <protection locked="0"/>
    </xf>
    <xf numFmtId="9" fontId="6" fillId="0" borderId="1" xfId="2" applyFont="1" applyFill="1" applyBorder="1" applyAlignment="1">
      <alignment horizontal="center"/>
    </xf>
    <xf numFmtId="3" fontId="6" fillId="0" borderId="1" xfId="0" applyNumberFormat="1" applyFont="1" applyFill="1" applyBorder="1" applyAlignment="1">
      <alignment horizontal="center"/>
    </xf>
    <xf numFmtId="9" fontId="7" fillId="0" borderId="1" xfId="2" applyFont="1" applyFill="1" applyBorder="1" applyAlignment="1">
      <alignment horizontal="center" vertical="center" wrapText="1"/>
    </xf>
    <xf numFmtId="9" fontId="3" fillId="0" borderId="1" xfId="2" applyFont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36"/>
  <sheetViews>
    <sheetView tabSelected="1" topLeftCell="B4" zoomScale="90" zoomScaleNormal="90" zoomScalePageLayoutView="90" workbookViewId="0">
      <selection activeCell="M27" sqref="M27"/>
    </sheetView>
  </sheetViews>
  <sheetFormatPr baseColWidth="10" defaultColWidth="8.83203125" defaultRowHeight="14" x14ac:dyDescent="0"/>
  <cols>
    <col min="1" max="1" width="19.5" style="10" bestFit="1" customWidth="1"/>
    <col min="2" max="2" width="10.1640625" style="10" customWidth="1"/>
    <col min="3" max="3" width="9.5" style="10" customWidth="1"/>
    <col min="4" max="4" width="11.6640625" style="10" bestFit="1" customWidth="1"/>
    <col min="5" max="5" width="7.5" style="10" bestFit="1" customWidth="1"/>
    <col min="6" max="6" width="8.5" style="10" bestFit="1" customWidth="1"/>
    <col min="7" max="7" width="8.83203125" style="10" customWidth="1"/>
    <col min="8" max="8" width="10.1640625" style="10" customWidth="1"/>
    <col min="9" max="9" width="12.6640625" style="10" bestFit="1" customWidth="1"/>
    <col min="10" max="10" width="16.83203125" style="10" bestFit="1" customWidth="1"/>
    <col min="11" max="11" width="13.1640625" style="10" bestFit="1" customWidth="1"/>
    <col min="12" max="12" width="13.1640625" style="10" customWidth="1"/>
    <col min="13" max="13" width="13.6640625" style="25" customWidth="1"/>
    <col min="14" max="14" width="12" style="10" customWidth="1"/>
    <col min="15" max="16" width="14" style="10" customWidth="1"/>
    <col min="17" max="17" width="15" style="10" customWidth="1"/>
    <col min="18" max="18" width="13.1640625" style="10" customWidth="1"/>
    <col min="19" max="16384" width="8.83203125" style="10"/>
  </cols>
  <sheetData>
    <row r="1" spans="1:18" ht="58" thickTop="1" thickBot="1">
      <c r="A1" s="30" t="s">
        <v>3</v>
      </c>
      <c r="B1" s="31" t="s">
        <v>37</v>
      </c>
      <c r="C1" s="31" t="s">
        <v>4</v>
      </c>
      <c r="D1" s="30" t="s">
        <v>5</v>
      </c>
      <c r="E1" s="30" t="s">
        <v>8</v>
      </c>
      <c r="F1" s="30" t="s">
        <v>9</v>
      </c>
      <c r="G1" s="27" t="s">
        <v>6</v>
      </c>
      <c r="H1" s="27" t="s">
        <v>7</v>
      </c>
      <c r="I1" s="17" t="s">
        <v>39</v>
      </c>
      <c r="J1" s="17" t="s">
        <v>40</v>
      </c>
      <c r="K1" s="17" t="s">
        <v>43</v>
      </c>
      <c r="L1" s="27" t="s">
        <v>67</v>
      </c>
      <c r="M1" s="27" t="s">
        <v>48</v>
      </c>
      <c r="N1" s="27" t="s">
        <v>54</v>
      </c>
      <c r="O1" s="27" t="s">
        <v>61</v>
      </c>
      <c r="P1" s="27" t="s">
        <v>66</v>
      </c>
      <c r="Q1" s="27" t="s">
        <v>0</v>
      </c>
      <c r="R1" s="27" t="s">
        <v>69</v>
      </c>
    </row>
    <row r="2" spans="1:18" ht="15" thickTop="1">
      <c r="A2" s="18" t="s">
        <v>10</v>
      </c>
      <c r="B2" s="18">
        <v>2006</v>
      </c>
      <c r="C2" s="12">
        <v>13.82</v>
      </c>
      <c r="D2" s="13">
        <f>C2*1000000</f>
        <v>13820000</v>
      </c>
      <c r="E2" s="14">
        <v>0.71</v>
      </c>
      <c r="F2" s="14">
        <v>0.28999999999999998</v>
      </c>
      <c r="G2" s="15">
        <v>5.9</v>
      </c>
      <c r="H2" s="15">
        <v>5.0999999999999996</v>
      </c>
      <c r="I2" s="16">
        <f>(D2*E2)/G2</f>
        <v>1663084.7457627119</v>
      </c>
      <c r="J2" s="16">
        <f>(D2*F2)/H2</f>
        <v>785843.13725490193</v>
      </c>
      <c r="K2" s="16">
        <f>I2+J2</f>
        <v>2448927.8830176136</v>
      </c>
      <c r="L2" s="36">
        <f>M2/K2</f>
        <v>0.87694111027756949</v>
      </c>
      <c r="M2" s="23">
        <f>SUM('Urban HHs'!I2,'Rural HHs'!I2)</f>
        <v>2147565.5367231639</v>
      </c>
      <c r="N2" s="23">
        <f>SUM('Urban HHs'!K2, 'Rural HHs'!K2)</f>
        <v>666047.48248587572</v>
      </c>
      <c r="O2" s="23">
        <f>SUM('Urban HHs'!M2,'Rural HHs'!M2)</f>
        <v>557906.87258757069</v>
      </c>
      <c r="P2" s="37">
        <f>O2/N2</f>
        <v>0.83763828744657365</v>
      </c>
      <c r="Q2" s="38">
        <f>SUM('Urban HHs'!O2,'Rural HHs'!O2)</f>
        <v>62299.654282485877</v>
      </c>
      <c r="R2" s="40">
        <f>Q2/N2</f>
        <v>9.3536355771462604E-2</v>
      </c>
    </row>
    <row r="3" spans="1:18">
      <c r="A3" s="19" t="s">
        <v>11</v>
      </c>
      <c r="B3" s="19">
        <v>2005</v>
      </c>
      <c r="C3" s="1">
        <v>7.77</v>
      </c>
      <c r="D3" s="2">
        <f t="shared" ref="D3:D25" si="0">C3*1000000</f>
        <v>7770000</v>
      </c>
      <c r="E3" s="4">
        <v>0.88</v>
      </c>
      <c r="F3" s="4">
        <v>0.12</v>
      </c>
      <c r="G3" s="3">
        <v>4.7</v>
      </c>
      <c r="H3" s="3">
        <v>5.2</v>
      </c>
      <c r="I3" s="11">
        <f t="shared" ref="I3:I25" si="1">(D3*E3)/G3</f>
        <v>1454808.5106382978</v>
      </c>
      <c r="J3" s="11">
        <f t="shared" ref="J3:J25" si="2">(D3*F3)/H3</f>
        <v>179307.69230769231</v>
      </c>
      <c r="K3" s="11">
        <f t="shared" ref="K3:K25" si="3">I3+J3</f>
        <v>1634116.20294599</v>
      </c>
      <c r="L3" s="36">
        <f t="shared" ref="L3:L25" si="4">M3/K3</f>
        <v>0.93501167315175093</v>
      </c>
      <c r="M3" s="23">
        <f>SUM('Urban HHs'!I3,'Rural HHs'!I3)</f>
        <v>1527917.7250409164</v>
      </c>
      <c r="N3" s="23">
        <f>SUM('Urban HHs'!K3, 'Rural HHs'!K3)</f>
        <v>535741.627168576</v>
      </c>
      <c r="O3" s="23">
        <f>SUM('Urban HHs'!M3,'Rural HHs'!M3)</f>
        <v>306047.28302454983</v>
      </c>
      <c r="P3" s="37">
        <f t="shared" ref="P3:P25" si="5">O3/N3</f>
        <v>0.57125910607698449</v>
      </c>
      <c r="Q3" s="38">
        <f>SUM('Urban HHs'!O3,'Rural HHs'!O3)</f>
        <v>181702.44954500819</v>
      </c>
      <c r="R3" s="40">
        <f t="shared" ref="R3:R25" si="6">Q3/N3</f>
        <v>0.33916059594867703</v>
      </c>
    </row>
    <row r="4" spans="1:18">
      <c r="A4" s="19" t="s">
        <v>12</v>
      </c>
      <c r="B4" s="19">
        <v>2006</v>
      </c>
      <c r="C4" s="1">
        <v>18.61</v>
      </c>
      <c r="D4" s="2">
        <f t="shared" si="0"/>
        <v>18610000</v>
      </c>
      <c r="E4" s="4">
        <v>0.46</v>
      </c>
      <c r="F4" s="4">
        <v>0.54</v>
      </c>
      <c r="G4" s="3">
        <v>5.4</v>
      </c>
      <c r="H4" s="3">
        <v>4.5999999999999996</v>
      </c>
      <c r="I4" s="11">
        <f t="shared" si="1"/>
        <v>1585296.2962962962</v>
      </c>
      <c r="J4" s="11">
        <f t="shared" si="2"/>
        <v>2184652.1739130435</v>
      </c>
      <c r="K4" s="11">
        <f t="shared" si="3"/>
        <v>3769948.4702093396</v>
      </c>
      <c r="L4" s="36">
        <f t="shared" si="4"/>
        <v>0.78092209856915751</v>
      </c>
      <c r="M4" s="23">
        <f>SUM('Urban HHs'!I4,'Rural HHs'!I4)</f>
        <v>2944036.0708534624</v>
      </c>
      <c r="N4" s="23">
        <f>SUM('Urban HHs'!K4, 'Rural HHs'!K4)</f>
        <v>586910.85217391304</v>
      </c>
      <c r="O4" s="23">
        <f>SUM('Urban HHs'!M4,'Rural HHs'!M4)</f>
        <v>301708.23286956525</v>
      </c>
      <c r="P4" s="37">
        <f t="shared" si="5"/>
        <v>0.51406143156501605</v>
      </c>
      <c r="Q4" s="38">
        <f>SUM('Urban HHs'!O4,'Rural HHs'!O4)</f>
        <v>154452.64313043479</v>
      </c>
      <c r="R4" s="40">
        <f t="shared" si="6"/>
        <v>0.26316201610234918</v>
      </c>
    </row>
    <row r="5" spans="1:18">
      <c r="A5" s="20" t="s">
        <v>33</v>
      </c>
      <c r="B5" s="20">
        <v>2006</v>
      </c>
      <c r="C5" s="1">
        <v>4.032</v>
      </c>
      <c r="D5" s="5">
        <f t="shared" si="0"/>
        <v>4032000</v>
      </c>
      <c r="E5" s="4">
        <v>0.6</v>
      </c>
      <c r="F5" s="4">
        <v>0.4</v>
      </c>
      <c r="G5" s="3">
        <v>4.2</v>
      </c>
      <c r="H5" s="3">
        <v>5.2</v>
      </c>
      <c r="I5" s="11">
        <f t="shared" si="1"/>
        <v>576000</v>
      </c>
      <c r="J5" s="11">
        <f t="shared" si="2"/>
        <v>310153.84615384613</v>
      </c>
      <c r="K5" s="11">
        <f t="shared" si="3"/>
        <v>886153.84615384613</v>
      </c>
      <c r="L5" s="36">
        <f t="shared" si="4"/>
        <v>0.9484999999999999</v>
      </c>
      <c r="M5" s="23">
        <f>SUM('Urban HHs'!I5,'Rural HHs'!I5)</f>
        <v>840516.92307692301</v>
      </c>
      <c r="N5" s="23">
        <f>SUM('Urban HHs'!K5, 'Rural HHs'!K5)</f>
        <v>196699.56923076927</v>
      </c>
      <c r="O5" s="23">
        <f>SUM('Urban HHs'!M5,'Rural HHs'!M5)</f>
        <v>149595.88430769235</v>
      </c>
      <c r="P5" s="37">
        <f t="shared" si="5"/>
        <v>0.76052980132450343</v>
      </c>
      <c r="Q5" s="38">
        <f>SUM('Urban HHs'!O5,'Rural HHs'!O5)</f>
        <v>29014.272000000004</v>
      </c>
      <c r="R5" s="40">
        <f t="shared" si="6"/>
        <v>0.14750551876379692</v>
      </c>
    </row>
    <row r="6" spans="1:18">
      <c r="A6" s="21" t="s">
        <v>13</v>
      </c>
      <c r="B6" s="21">
        <v>2006</v>
      </c>
      <c r="C6" s="6">
        <v>17.66</v>
      </c>
      <c r="D6" s="7">
        <f t="shared" si="0"/>
        <v>17660000</v>
      </c>
      <c r="E6" s="9">
        <v>0.47</v>
      </c>
      <c r="F6" s="9">
        <v>0.53</v>
      </c>
      <c r="G6" s="8">
        <v>5.9</v>
      </c>
      <c r="H6" s="8">
        <v>5.5</v>
      </c>
      <c r="I6" s="11">
        <f t="shared" si="1"/>
        <v>1406813.5593220335</v>
      </c>
      <c r="J6" s="11">
        <f t="shared" si="2"/>
        <v>1701781.8181818181</v>
      </c>
      <c r="K6" s="11">
        <f t="shared" si="3"/>
        <v>3108595.3775038514</v>
      </c>
      <c r="L6" s="36">
        <f t="shared" si="4"/>
        <v>0.3898546918767507</v>
      </c>
      <c r="M6" s="23">
        <f>SUM('Urban HHs'!I6,'Rural HHs'!I6)</f>
        <v>1211900.4930662555</v>
      </c>
      <c r="N6" s="23">
        <f>SUM('Urban HHs'!K6, 'Rural HHs'!K6)</f>
        <v>250013.35469953768</v>
      </c>
      <c r="O6" s="23">
        <f>SUM('Urban HHs'!M6,'Rural HHs'!M6)</f>
        <v>224807.80541140211</v>
      </c>
      <c r="P6" s="37">
        <f t="shared" si="5"/>
        <v>0.89918318836036892</v>
      </c>
      <c r="Q6" s="38">
        <f>SUM('Urban HHs'!O6,'Rural HHs'!O6)</f>
        <v>15613.442736517714</v>
      </c>
      <c r="R6" s="40">
        <f t="shared" si="6"/>
        <v>6.2450434918893502E-2</v>
      </c>
    </row>
    <row r="7" spans="1:18">
      <c r="A7" s="19" t="s">
        <v>14</v>
      </c>
      <c r="B7" s="19">
        <v>2011</v>
      </c>
      <c r="C7" s="1">
        <v>89.39</v>
      </c>
      <c r="D7" s="2">
        <f t="shared" si="0"/>
        <v>89390000</v>
      </c>
      <c r="E7" s="4">
        <v>0.81</v>
      </c>
      <c r="F7" s="4">
        <v>0.19</v>
      </c>
      <c r="G7" s="3">
        <v>5</v>
      </c>
      <c r="H7" s="3">
        <v>3.8</v>
      </c>
      <c r="I7" s="11">
        <f t="shared" si="1"/>
        <v>14481180</v>
      </c>
      <c r="J7" s="11">
        <f t="shared" si="2"/>
        <v>4469500</v>
      </c>
      <c r="K7" s="11">
        <f t="shared" si="3"/>
        <v>18950680</v>
      </c>
      <c r="L7" s="36">
        <f t="shared" si="4"/>
        <v>0.87443396226415093</v>
      </c>
      <c r="M7" s="23">
        <f>SUM('Urban HHs'!I7,'Rural HHs'!I7)</f>
        <v>16571118.199999999</v>
      </c>
      <c r="N7" s="23">
        <f>SUM('Urban HHs'!K7, 'Rural HHs'!K7)</f>
        <v>6656283.3259999994</v>
      </c>
      <c r="O7" s="23">
        <f>SUM('Urban HHs'!M7,'Rural HHs'!M7)</f>
        <v>4730877.6114599993</v>
      </c>
      <c r="P7" s="37">
        <f t="shared" si="5"/>
        <v>0.71073861789818882</v>
      </c>
      <c r="Q7" s="38">
        <f>SUM('Urban HHs'!O7,'Rural HHs'!O7)</f>
        <v>1321423.7652</v>
      </c>
      <c r="R7" s="40">
        <f t="shared" si="6"/>
        <v>0.19852276420362219</v>
      </c>
    </row>
    <row r="8" spans="1:18">
      <c r="A8" s="19" t="s">
        <v>15</v>
      </c>
      <c r="B8" s="19" t="s">
        <v>34</v>
      </c>
      <c r="C8" s="1">
        <v>1.4370000000000001</v>
      </c>
      <c r="D8" s="2">
        <f t="shared" si="0"/>
        <v>1437000</v>
      </c>
      <c r="E8" s="4">
        <v>0.41</v>
      </c>
      <c r="F8" s="4">
        <v>0.59</v>
      </c>
      <c r="G8" s="3">
        <v>8.9</v>
      </c>
      <c r="H8" s="3">
        <v>6</v>
      </c>
      <c r="I8" s="11">
        <f t="shared" si="1"/>
        <v>66198.876404494382</v>
      </c>
      <c r="J8" s="11">
        <f t="shared" si="2"/>
        <v>141305</v>
      </c>
      <c r="K8" s="11">
        <f t="shared" si="3"/>
        <v>207503.8764044944</v>
      </c>
      <c r="L8" s="36">
        <f t="shared" si="4"/>
        <v>0.58718065101802619</v>
      </c>
      <c r="M8" s="23">
        <f>SUM('Urban HHs'!I8,'Rural HHs'!I8)</f>
        <v>121842.26123595505</v>
      </c>
      <c r="N8" s="23">
        <f>SUM('Urban HHs'!K8, 'Rural HHs'!K8)</f>
        <v>18965.534073033708</v>
      </c>
      <c r="O8" s="23">
        <f>SUM('Urban HHs'!M8,'Rural HHs'!M8)</f>
        <v>16204.194065730338</v>
      </c>
      <c r="P8" s="37">
        <f t="shared" si="5"/>
        <v>0.8544022015583731</v>
      </c>
      <c r="Q8" s="38">
        <f>SUM('Urban HHs'!O8,'Rural HHs'!O8)</f>
        <v>1354.1286943820226</v>
      </c>
      <c r="R8" s="40">
        <f t="shared" si="6"/>
        <v>7.1399449610406757E-2</v>
      </c>
    </row>
    <row r="9" spans="1:18">
      <c r="A9" s="19" t="s">
        <v>16</v>
      </c>
      <c r="B9" s="19">
        <v>2008</v>
      </c>
      <c r="C9" s="1">
        <v>23.11</v>
      </c>
      <c r="D9" s="2">
        <f t="shared" si="0"/>
        <v>23110000</v>
      </c>
      <c r="E9" s="4">
        <v>0.47</v>
      </c>
      <c r="F9" s="4">
        <v>0.53</v>
      </c>
      <c r="G9" s="3">
        <v>4.7</v>
      </c>
      <c r="H9" s="3">
        <v>3.9</v>
      </c>
      <c r="I9" s="11">
        <f t="shared" si="1"/>
        <v>2311000</v>
      </c>
      <c r="J9" s="11">
        <f t="shared" si="2"/>
        <v>3140589.7435897435</v>
      </c>
      <c r="K9" s="11">
        <f t="shared" si="3"/>
        <v>5451589.743589744</v>
      </c>
      <c r="L9" s="36">
        <f t="shared" si="4"/>
        <v>0.73260869565217379</v>
      </c>
      <c r="M9" s="23">
        <f>SUM('Urban HHs'!I9,'Rural HHs'!I9)</f>
        <v>3993882.051282051</v>
      </c>
      <c r="N9" s="23">
        <f>SUM('Urban HHs'!K9, 'Rural HHs'!K9)</f>
        <v>351757.90256410255</v>
      </c>
      <c r="O9" s="23">
        <f>SUM('Urban HHs'!M9,'Rural HHs'!M9)</f>
        <v>265137.94866666663</v>
      </c>
      <c r="P9" s="37">
        <f t="shared" si="5"/>
        <v>0.75375122132003636</v>
      </c>
      <c r="Q9" s="38">
        <f>SUM('Urban HHs'!O9,'Rural HHs'!O9)</f>
        <v>29836.669179487177</v>
      </c>
      <c r="R9" s="40">
        <f t="shared" si="6"/>
        <v>8.4821603045719479E-2</v>
      </c>
    </row>
    <row r="10" spans="1:18">
      <c r="A10" s="19" t="s">
        <v>17</v>
      </c>
      <c r="B10" s="19">
        <v>2006</v>
      </c>
      <c r="C10" s="1">
        <v>1.4530000000000001</v>
      </c>
      <c r="D10" s="2">
        <f t="shared" si="0"/>
        <v>1453000</v>
      </c>
      <c r="E10" s="4">
        <v>0.63</v>
      </c>
      <c r="F10" s="4">
        <v>0.37</v>
      </c>
      <c r="G10" s="3">
        <v>7.8</v>
      </c>
      <c r="H10" s="3">
        <v>7.4</v>
      </c>
      <c r="I10" s="11">
        <f t="shared" si="1"/>
        <v>117357.69230769231</v>
      </c>
      <c r="J10" s="11">
        <f t="shared" si="2"/>
        <v>72650</v>
      </c>
      <c r="K10" s="11">
        <f t="shared" si="3"/>
        <v>190007.69230769231</v>
      </c>
      <c r="L10" s="36">
        <f t="shared" si="4"/>
        <v>0.77147058823529413</v>
      </c>
      <c r="M10" s="23">
        <f>SUM('Urban HHs'!I10,'Rural HHs'!I10)</f>
        <v>146585.34615384616</v>
      </c>
      <c r="N10" s="23">
        <f>SUM('Urban HHs'!K10, 'Rural HHs'!K10)</f>
        <v>20925.435384615386</v>
      </c>
      <c r="O10" s="23">
        <f>SUM('Urban HHs'!M10,'Rural HHs'!M10)</f>
        <v>18622.206846153847</v>
      </c>
      <c r="P10" s="37">
        <f t="shared" si="5"/>
        <v>0.88993163123597907</v>
      </c>
      <c r="Q10" s="38">
        <f>SUM('Urban HHs'!O10,'Rural HHs'!O10)</f>
        <v>1842.5828307692309</v>
      </c>
      <c r="R10" s="40">
        <f t="shared" si="6"/>
        <v>8.8054695011216752E-2</v>
      </c>
    </row>
    <row r="11" spans="1:18">
      <c r="A11" s="19" t="s">
        <v>18</v>
      </c>
      <c r="B11" s="19">
        <v>2009</v>
      </c>
      <c r="C11" s="1">
        <v>1.99</v>
      </c>
      <c r="D11" s="2">
        <f t="shared" si="0"/>
        <v>1990000</v>
      </c>
      <c r="E11" s="4">
        <v>0.73</v>
      </c>
      <c r="F11" s="4">
        <v>0.27</v>
      </c>
      <c r="G11" s="3">
        <v>5.0999999999999996</v>
      </c>
      <c r="H11" s="3">
        <v>3.7</v>
      </c>
      <c r="I11" s="11">
        <f t="shared" si="1"/>
        <v>284843.13725490199</v>
      </c>
      <c r="J11" s="11">
        <f t="shared" si="2"/>
        <v>145216.21621621621</v>
      </c>
      <c r="K11" s="11">
        <f t="shared" si="3"/>
        <v>430059.3534711182</v>
      </c>
      <c r="L11" s="36">
        <f t="shared" si="4"/>
        <v>0.75415399705738106</v>
      </c>
      <c r="M11" s="23">
        <f>SUM('Urban HHs'!I11,'Rural HHs'!I11)</f>
        <v>324330.98039215687</v>
      </c>
      <c r="N11" s="23">
        <f>SUM('Urban HHs'!K11, 'Rural HHs'!K11)</f>
        <v>54081.176470588238</v>
      </c>
      <c r="O11" s="23">
        <f>SUM('Urban HHs'!M11,'Rural HHs'!M11)</f>
        <v>41642.50588235294</v>
      </c>
      <c r="P11" s="37">
        <f t="shared" si="5"/>
        <v>0.76999999999999991</v>
      </c>
      <c r="Q11" s="38">
        <f>SUM('Urban HHs'!O11,'Rural HHs'!O11)</f>
        <v>4652.3858823529408</v>
      </c>
      <c r="R11" s="40">
        <f t="shared" si="6"/>
        <v>8.602597402597402E-2</v>
      </c>
    </row>
    <row r="12" spans="1:18">
      <c r="A12" s="19" t="s">
        <v>19</v>
      </c>
      <c r="B12" s="19">
        <v>2007</v>
      </c>
      <c r="C12" s="1">
        <v>5.782</v>
      </c>
      <c r="D12" s="2">
        <f t="shared" si="0"/>
        <v>5782000</v>
      </c>
      <c r="E12" s="4">
        <v>0.51</v>
      </c>
      <c r="F12" s="4">
        <v>0.49</v>
      </c>
      <c r="G12" s="3">
        <v>4.9000000000000004</v>
      </c>
      <c r="H12" s="3">
        <v>5.4</v>
      </c>
      <c r="I12" s="11">
        <f t="shared" si="1"/>
        <v>601800</v>
      </c>
      <c r="J12" s="11">
        <f t="shared" si="2"/>
        <v>524662.96296296292</v>
      </c>
      <c r="K12" s="11">
        <f t="shared" si="3"/>
        <v>1126462.9629629629</v>
      </c>
      <c r="L12" s="36">
        <f t="shared" si="4"/>
        <v>0.88739670223084377</v>
      </c>
      <c r="M12" s="23">
        <f>SUM('Urban HHs'!I12,'Rural HHs'!I12)</f>
        <v>999619.51851851842</v>
      </c>
      <c r="N12" s="23">
        <f>SUM('Urban HHs'!K12, 'Rural HHs'!K12)</f>
        <v>37830.931111111109</v>
      </c>
      <c r="O12" s="23">
        <f>SUM('Urban HHs'!M12,'Rural HHs'!M12)</f>
        <v>17411.611933333334</v>
      </c>
      <c r="P12" s="37">
        <f t="shared" si="5"/>
        <v>0.46024804100630418</v>
      </c>
      <c r="Q12" s="38">
        <f>SUM('Urban HHs'!O12,'Rural HHs'!O12)</f>
        <v>12428.707933333331</v>
      </c>
      <c r="R12" s="40">
        <f t="shared" si="6"/>
        <v>0.32853296411948385</v>
      </c>
    </row>
    <row r="13" spans="1:18">
      <c r="A13" s="19" t="s">
        <v>20</v>
      </c>
      <c r="B13" s="19" t="s">
        <v>35</v>
      </c>
      <c r="C13" s="1">
        <v>19.93</v>
      </c>
      <c r="D13" s="2">
        <f t="shared" si="0"/>
        <v>19930000</v>
      </c>
      <c r="E13" s="4">
        <v>0.66</v>
      </c>
      <c r="F13" s="4">
        <v>0.34</v>
      </c>
      <c r="G13" s="3">
        <v>4.9000000000000004</v>
      </c>
      <c r="H13" s="3">
        <v>4.5</v>
      </c>
      <c r="I13" s="11">
        <f t="shared" si="1"/>
        <v>2684448.9795918367</v>
      </c>
      <c r="J13" s="11">
        <f t="shared" si="2"/>
        <v>1505822.2222222225</v>
      </c>
      <c r="K13" s="11">
        <f t="shared" si="3"/>
        <v>4190271.2018140592</v>
      </c>
      <c r="L13" s="36">
        <f t="shared" si="4"/>
        <v>0.80453408110440028</v>
      </c>
      <c r="M13" s="23">
        <f>SUM('Urban HHs'!I13,'Rural HHs'!I13)</f>
        <v>3371215.9909297051</v>
      </c>
      <c r="N13" s="23">
        <f>SUM('Urban HHs'!K13, 'Rural HHs'!K13)</f>
        <v>148382.7817687075</v>
      </c>
      <c r="O13" s="23">
        <f>SUM('Urban HHs'!M13,'Rural HHs'!M13)</f>
        <v>102627.74265578231</v>
      </c>
      <c r="P13" s="37">
        <f t="shared" si="5"/>
        <v>0.6916418565043071</v>
      </c>
      <c r="Q13" s="38">
        <f>SUM('Urban HHs'!O13,'Rural HHs'!O13)</f>
        <v>18108.604078911565</v>
      </c>
      <c r="R13" s="40">
        <f t="shared" si="6"/>
        <v>0.12203979372174363</v>
      </c>
    </row>
    <row r="14" spans="1:18">
      <c r="A14" s="19" t="s">
        <v>21</v>
      </c>
      <c r="B14" s="19">
        <v>2006</v>
      </c>
      <c r="C14" s="1">
        <v>18.829999999999998</v>
      </c>
      <c r="D14" s="2">
        <f t="shared" si="0"/>
        <v>18830000</v>
      </c>
      <c r="E14" s="4">
        <v>0.84</v>
      </c>
      <c r="F14" s="4">
        <v>0.16</v>
      </c>
      <c r="G14" s="3">
        <v>4.8</v>
      </c>
      <c r="H14" s="3">
        <v>4.5999999999999996</v>
      </c>
      <c r="I14" s="11">
        <f t="shared" si="1"/>
        <v>3295250</v>
      </c>
      <c r="J14" s="11">
        <f t="shared" si="2"/>
        <v>654956.52173913049</v>
      </c>
      <c r="K14" s="11">
        <f t="shared" si="3"/>
        <v>3950206.5217391304</v>
      </c>
      <c r="L14" s="36">
        <f t="shared" si="4"/>
        <v>0.93689119170984458</v>
      </c>
      <c r="M14" s="23">
        <f>SUM('Urban HHs'!I14,'Rural HHs'!I14)</f>
        <v>3700913.6956521738</v>
      </c>
      <c r="N14" s="23">
        <f>SUM('Urban HHs'!K14, 'Rural HHs'!K14)</f>
        <v>1285172.0608695652</v>
      </c>
      <c r="O14" s="23">
        <f>SUM('Urban HHs'!M14,'Rural HHs'!M14)</f>
        <v>1138898.8197391303</v>
      </c>
      <c r="P14" s="37">
        <f t="shared" si="5"/>
        <v>0.88618392386194234</v>
      </c>
      <c r="Q14" s="38">
        <f>SUM('Urban HHs'!O14,'Rural HHs'!O14)</f>
        <v>65484.681652173909</v>
      </c>
      <c r="R14" s="40">
        <f t="shared" si="6"/>
        <v>5.0954019034514388E-2</v>
      </c>
    </row>
    <row r="15" spans="1:18">
      <c r="A15" s="19" t="s">
        <v>22</v>
      </c>
      <c r="B15" s="19">
        <v>2006</v>
      </c>
      <c r="C15" s="1">
        <v>12.33</v>
      </c>
      <c r="D15" s="2">
        <f t="shared" si="0"/>
        <v>12330000</v>
      </c>
      <c r="E15" s="4">
        <v>0.61</v>
      </c>
      <c r="F15" s="4">
        <v>0.39</v>
      </c>
      <c r="G15" s="3">
        <v>5.6</v>
      </c>
      <c r="H15" s="3">
        <v>5.7</v>
      </c>
      <c r="I15" s="11">
        <f t="shared" si="1"/>
        <v>1343089.2857142859</v>
      </c>
      <c r="J15" s="11">
        <f t="shared" si="2"/>
        <v>843631.57894736843</v>
      </c>
      <c r="K15" s="11">
        <f t="shared" si="3"/>
        <v>2186720.8646616545</v>
      </c>
      <c r="L15" s="36">
        <f t="shared" si="4"/>
        <v>0.5344144144144144</v>
      </c>
      <c r="M15" s="23">
        <f>SUM('Urban HHs'!I15,'Rural HHs'!I15)</f>
        <v>1168615.1503759399</v>
      </c>
      <c r="N15" s="23">
        <f>SUM('Urban HHs'!K15, 'Rural HHs'!K15)</f>
        <v>51175.525939849635</v>
      </c>
      <c r="O15" s="23">
        <f>SUM('Urban HHs'!M15,'Rural HHs'!M15)</f>
        <v>31446.394917293241</v>
      </c>
      <c r="P15" s="37">
        <f t="shared" si="5"/>
        <v>0.61448112823021117</v>
      </c>
      <c r="Q15" s="38">
        <f>SUM('Urban HHs'!O15,'Rural HHs'!O15)</f>
        <v>17899.766932330829</v>
      </c>
      <c r="R15" s="40">
        <f t="shared" si="6"/>
        <v>0.34977201706475364</v>
      </c>
    </row>
    <row r="16" spans="1:18">
      <c r="A16" s="19" t="s">
        <v>23</v>
      </c>
      <c r="B16" s="19">
        <v>2007</v>
      </c>
      <c r="C16" s="1">
        <v>3.33</v>
      </c>
      <c r="D16" s="2">
        <f t="shared" si="0"/>
        <v>3330000</v>
      </c>
      <c r="E16" s="4">
        <v>0.41</v>
      </c>
      <c r="F16" s="4">
        <v>0.59</v>
      </c>
      <c r="G16" s="3">
        <v>5.6</v>
      </c>
      <c r="H16" s="3">
        <v>5.7</v>
      </c>
      <c r="I16" s="11">
        <f t="shared" si="1"/>
        <v>243803.57142857145</v>
      </c>
      <c r="J16" s="11">
        <f t="shared" si="2"/>
        <v>344684.21052631579</v>
      </c>
      <c r="K16" s="11">
        <f t="shared" si="3"/>
        <v>588487.78195488721</v>
      </c>
      <c r="L16" s="36">
        <f t="shared" si="4"/>
        <v>0.43028718312355974</v>
      </c>
      <c r="M16" s="23">
        <f>SUM('Urban HHs'!I16,'Rural HHs'!I16)</f>
        <v>253218.75000000003</v>
      </c>
      <c r="N16" s="23">
        <f>SUM('Urban HHs'!K16, 'Rural HHs'!K16)</f>
        <v>134423.77499999999</v>
      </c>
      <c r="O16" s="23">
        <f>SUM('Urban HHs'!M16,'Rural HHs'!M16)</f>
        <v>94687.967250000002</v>
      </c>
      <c r="P16" s="37">
        <f t="shared" si="5"/>
        <v>0.7043989595590513</v>
      </c>
      <c r="Q16" s="38">
        <f>SUM('Urban HHs'!O16,'Rural HHs'!O16)</f>
        <v>12864.37275</v>
      </c>
      <c r="R16" s="40">
        <f t="shared" si="6"/>
        <v>9.5700130055118598E-2</v>
      </c>
    </row>
    <row r="17" spans="1:18">
      <c r="A17" s="19" t="s">
        <v>24</v>
      </c>
      <c r="B17" s="19">
        <v>2008</v>
      </c>
      <c r="C17" s="1">
        <v>22.76</v>
      </c>
      <c r="D17" s="2">
        <f t="shared" si="0"/>
        <v>22760000</v>
      </c>
      <c r="E17" s="4">
        <v>0.68</v>
      </c>
      <c r="F17" s="4">
        <v>0.32</v>
      </c>
      <c r="G17" s="3">
        <v>4.5</v>
      </c>
      <c r="H17" s="3">
        <v>4.9000000000000004</v>
      </c>
      <c r="I17" s="11">
        <f t="shared" si="1"/>
        <v>3439288.8888888895</v>
      </c>
      <c r="J17" s="11">
        <f t="shared" si="2"/>
        <v>1486367.3469387754</v>
      </c>
      <c r="K17" s="11">
        <f t="shared" si="3"/>
        <v>4925656.2358276648</v>
      </c>
      <c r="L17" s="36">
        <f t="shared" si="4"/>
        <v>0.91059513830678951</v>
      </c>
      <c r="M17" s="23">
        <f>SUM('Urban HHs'!I17,'Rural HHs'!I17)</f>
        <v>4485278.6213151924</v>
      </c>
      <c r="N17" s="23">
        <f>SUM('Urban HHs'!K17, 'Rural HHs'!K17)</f>
        <v>1761453.4806349208</v>
      </c>
      <c r="O17" s="23">
        <f>SUM('Urban HHs'!M17,'Rural HHs'!M17)</f>
        <v>1537593.5772444445</v>
      </c>
      <c r="P17" s="37">
        <f t="shared" si="5"/>
        <v>0.87291182773116138</v>
      </c>
      <c r="Q17" s="38">
        <f>SUM('Urban HHs'!O17,'Rural HHs'!O17)</f>
        <v>129544.48650158731</v>
      </c>
      <c r="R17" s="40">
        <f t="shared" si="6"/>
        <v>7.3544086134419304E-2</v>
      </c>
    </row>
    <row r="18" spans="1:18">
      <c r="A18" s="19" t="s">
        <v>25</v>
      </c>
      <c r="B18" s="19" t="s">
        <v>36</v>
      </c>
      <c r="C18" s="1">
        <v>2.0529999999999999</v>
      </c>
      <c r="D18" s="2">
        <f t="shared" si="0"/>
        <v>2053000</v>
      </c>
      <c r="E18" s="4">
        <v>0.54</v>
      </c>
      <c r="F18" s="4">
        <v>0.46</v>
      </c>
      <c r="G18" s="3">
        <v>4.9000000000000004</v>
      </c>
      <c r="H18" s="3">
        <v>4.2</v>
      </c>
      <c r="I18" s="11">
        <f t="shared" si="1"/>
        <v>226248.97959183672</v>
      </c>
      <c r="J18" s="11">
        <f t="shared" si="2"/>
        <v>224852.38095238095</v>
      </c>
      <c r="K18" s="11">
        <f t="shared" si="3"/>
        <v>451101.36054421763</v>
      </c>
      <c r="L18" s="36">
        <f t="shared" si="4"/>
        <v>0.43575851393188858</v>
      </c>
      <c r="M18" s="23">
        <f>SUM('Urban HHs'!I18,'Rural HHs'!I18)</f>
        <v>196571.25850340136</v>
      </c>
      <c r="N18" s="23">
        <f>SUM('Urban HHs'!K18, 'Rural HHs'!K18)</f>
        <v>34017.23238095238</v>
      </c>
      <c r="O18" s="23">
        <f>SUM('Urban HHs'!M18,'Rural HHs'!M18)</f>
        <v>19900.882590476187</v>
      </c>
      <c r="P18" s="37">
        <f t="shared" si="5"/>
        <v>0.58502356592711802</v>
      </c>
      <c r="Q18" s="38">
        <f>SUM('Urban HHs'!O18,'Rural HHs'!O18)</f>
        <v>6206.9424380952378</v>
      </c>
      <c r="R18" s="40">
        <f t="shared" si="6"/>
        <v>0.18246465110932292</v>
      </c>
    </row>
    <row r="19" spans="1:18">
      <c r="A19" s="19" t="s">
        <v>26</v>
      </c>
      <c r="B19" s="19">
        <v>2006</v>
      </c>
      <c r="C19" s="1">
        <v>12.53</v>
      </c>
      <c r="D19" s="2">
        <f t="shared" si="0"/>
        <v>12530000</v>
      </c>
      <c r="E19" s="4">
        <v>0.82</v>
      </c>
      <c r="F19" s="4">
        <v>0.18</v>
      </c>
      <c r="G19" s="3">
        <v>6.1</v>
      </c>
      <c r="H19" s="3">
        <v>6.7</v>
      </c>
      <c r="I19" s="11">
        <f t="shared" si="1"/>
        <v>1684360.6557377051</v>
      </c>
      <c r="J19" s="11">
        <f t="shared" si="2"/>
        <v>336626.86567164178</v>
      </c>
      <c r="K19" s="11">
        <f t="shared" si="3"/>
        <v>2020987.5214093467</v>
      </c>
      <c r="L19" s="36">
        <f t="shared" si="4"/>
        <v>0.86337378640776707</v>
      </c>
      <c r="M19" s="23">
        <f>SUM('Urban HHs'!I19,'Rural HHs'!I19)</f>
        <v>1744867.6486420359</v>
      </c>
      <c r="N19" s="23">
        <f>SUM('Urban HHs'!K19, 'Rural HHs'!K19)</f>
        <v>527635.01957425999</v>
      </c>
      <c r="O19" s="23">
        <f>SUM('Urban HHs'!M19,'Rural HHs'!M19)</f>
        <v>276970.37679226825</v>
      </c>
      <c r="P19" s="37">
        <f t="shared" si="5"/>
        <v>0.52492796443979606</v>
      </c>
      <c r="Q19" s="38">
        <f>SUM('Urban HHs'!O19,'Rural HHs'!O19)</f>
        <v>171305.29515928557</v>
      </c>
      <c r="R19" s="40">
        <f t="shared" si="6"/>
        <v>0.32466627271538762</v>
      </c>
    </row>
    <row r="20" spans="1:18">
      <c r="A20" s="19" t="s">
        <v>27</v>
      </c>
      <c r="B20" s="19">
        <v>2007</v>
      </c>
      <c r="C20" s="1">
        <v>147.19999999999999</v>
      </c>
      <c r="D20" s="2">
        <f t="shared" si="0"/>
        <v>147200000</v>
      </c>
      <c r="E20" s="4">
        <v>0.53</v>
      </c>
      <c r="F20" s="4">
        <v>0.47</v>
      </c>
      <c r="G20" s="3">
        <v>4.7</v>
      </c>
      <c r="H20" s="3">
        <v>4.3</v>
      </c>
      <c r="I20" s="11">
        <f t="shared" si="1"/>
        <v>16599148.936170213</v>
      </c>
      <c r="J20" s="11">
        <f t="shared" si="2"/>
        <v>16089302.325581396</v>
      </c>
      <c r="K20" s="11">
        <f t="shared" si="3"/>
        <v>32688451.261751607</v>
      </c>
      <c r="L20" s="36">
        <f t="shared" si="4"/>
        <v>0.80616978609625667</v>
      </c>
      <c r="M20" s="23">
        <f>SUM('Urban HHs'!I20,'Rural HHs'!I20)</f>
        <v>26352441.761504203</v>
      </c>
      <c r="N20" s="23">
        <f>SUM('Urban HHs'!K20, 'Rural HHs'!K20)</f>
        <v>6261405.8307768432</v>
      </c>
      <c r="O20" s="23">
        <f>SUM('Urban HHs'!M20,'Rural HHs'!M20)</f>
        <v>2924068.4353488372</v>
      </c>
      <c r="P20" s="37">
        <f t="shared" si="5"/>
        <v>0.4669987083373659</v>
      </c>
      <c r="Q20" s="38">
        <f>SUM('Urban HHs'!O20,'Rural HHs'!O20)</f>
        <v>1045646.6861157843</v>
      </c>
      <c r="R20" s="40">
        <f t="shared" si="6"/>
        <v>0.16699870833736591</v>
      </c>
    </row>
    <row r="21" spans="1:18">
      <c r="A21" s="19" t="s">
        <v>28</v>
      </c>
      <c r="B21" s="19" t="s">
        <v>35</v>
      </c>
      <c r="C21" s="1">
        <v>0.16800000000000001</v>
      </c>
      <c r="D21" s="2">
        <f t="shared" si="0"/>
        <v>168000</v>
      </c>
      <c r="E21" s="4">
        <v>0.35</v>
      </c>
      <c r="F21" s="4">
        <v>0.65</v>
      </c>
      <c r="G21" s="3">
        <v>3.6</v>
      </c>
      <c r="H21" s="3">
        <v>4</v>
      </c>
      <c r="I21" s="11">
        <f t="shared" si="1"/>
        <v>16333.33333333333</v>
      </c>
      <c r="J21" s="11">
        <f t="shared" si="2"/>
        <v>27300</v>
      </c>
      <c r="K21" s="11">
        <f t="shared" si="3"/>
        <v>43633.333333333328</v>
      </c>
      <c r="L21" s="36">
        <f t="shared" si="4"/>
        <v>0.64989304812834237</v>
      </c>
      <c r="M21" s="23">
        <f>SUM('Urban HHs'!I21,'Rural HHs'!I21)</f>
        <v>28357</v>
      </c>
      <c r="N21" s="23">
        <f>SUM('Urban HHs'!K21, 'Rural HHs'!K21)</f>
        <v>5503.54</v>
      </c>
      <c r="O21" s="23">
        <f>SUM('Urban HHs'!M21,'Rural HHs'!M21)</f>
        <v>3836.6425999999992</v>
      </c>
      <c r="P21" s="37">
        <f t="shared" si="5"/>
        <v>0.69712268830607194</v>
      </c>
      <c r="Q21" s="38">
        <f>SUM('Urban HHs'!O21,'Rural HHs'!O21)</f>
        <v>569.95399999999995</v>
      </c>
      <c r="R21" s="40">
        <f t="shared" si="6"/>
        <v>0.10356134415303604</v>
      </c>
    </row>
    <row r="22" spans="1:18">
      <c r="A22" s="19" t="s">
        <v>29</v>
      </c>
      <c r="B22" s="19" t="s">
        <v>34</v>
      </c>
      <c r="C22" s="1">
        <v>5.12</v>
      </c>
      <c r="D22" s="2">
        <f t="shared" si="0"/>
        <v>5120000</v>
      </c>
      <c r="E22" s="4">
        <v>0.6</v>
      </c>
      <c r="F22" s="4">
        <v>0.4</v>
      </c>
      <c r="G22" s="3">
        <v>6.1</v>
      </c>
      <c r="H22" s="3">
        <v>6</v>
      </c>
      <c r="I22" s="11">
        <f t="shared" si="1"/>
        <v>503606.55737704923</v>
      </c>
      <c r="J22" s="11">
        <f t="shared" si="2"/>
        <v>341333.33333333331</v>
      </c>
      <c r="K22" s="11">
        <f t="shared" si="3"/>
        <v>844939.89071038249</v>
      </c>
      <c r="L22" s="36">
        <f t="shared" si="4"/>
        <v>0.88304635761589412</v>
      </c>
      <c r="M22" s="23">
        <f>SUM('Urban HHs'!I22,'Rural HHs'!I22)</f>
        <v>746121.09289617487</v>
      </c>
      <c r="N22" s="23">
        <f>SUM('Urban HHs'!K22, 'Rural HHs'!K22)</f>
        <v>77137.97595628415</v>
      </c>
      <c r="O22" s="23">
        <f>SUM('Urban HHs'!M22,'Rural HHs'!M22)</f>
        <v>50658.723672131156</v>
      </c>
      <c r="P22" s="37">
        <f t="shared" si="5"/>
        <v>0.65672871298620294</v>
      </c>
      <c r="Q22" s="38">
        <f>SUM('Urban HHs'!O22,'Rural HHs'!O22)</f>
        <v>17065.446819672132</v>
      </c>
      <c r="R22" s="40">
        <f t="shared" si="6"/>
        <v>0.22123275349282576</v>
      </c>
    </row>
    <row r="23" spans="1:18">
      <c r="A23" s="19" t="s">
        <v>30</v>
      </c>
      <c r="B23" s="19">
        <v>2006</v>
      </c>
      <c r="C23" s="1">
        <v>8.6880000000000006</v>
      </c>
      <c r="D23" s="2">
        <f t="shared" si="0"/>
        <v>8688000</v>
      </c>
      <c r="E23" s="4">
        <v>0.61</v>
      </c>
      <c r="F23" s="4">
        <v>0.39</v>
      </c>
      <c r="G23" s="3">
        <v>5.4</v>
      </c>
      <c r="H23" s="3">
        <v>6</v>
      </c>
      <c r="I23" s="11">
        <f t="shared" si="1"/>
        <v>981422.22222222213</v>
      </c>
      <c r="J23" s="11">
        <f t="shared" si="2"/>
        <v>564720</v>
      </c>
      <c r="K23" s="11">
        <f t="shared" si="3"/>
        <v>1546142.222222222</v>
      </c>
      <c r="L23" s="36">
        <f t="shared" si="4"/>
        <v>0.85120707596253908</v>
      </c>
      <c r="M23" s="23">
        <f>SUM('Urban HHs'!I23,'Rural HHs'!I23)</f>
        <v>1316087.2</v>
      </c>
      <c r="N23" s="23">
        <f>SUM('Urban HHs'!K23, 'Rural HHs'!K23)</f>
        <v>608579.91999999993</v>
      </c>
      <c r="O23" s="23">
        <f>SUM('Urban HHs'!M23,'Rural HHs'!M23)</f>
        <v>368937.22320000001</v>
      </c>
      <c r="P23" s="37">
        <f t="shared" si="5"/>
        <v>0.60622641509433972</v>
      </c>
      <c r="Q23" s="38">
        <f>SUM('Urban HHs'!O23,'Rural HHs'!O23)</f>
        <v>34447.919999999998</v>
      </c>
      <c r="R23" s="40">
        <f t="shared" si="6"/>
        <v>5.6603773584905662E-2</v>
      </c>
    </row>
    <row r="24" spans="1:18">
      <c r="A24" s="19" t="s">
        <v>31</v>
      </c>
      <c r="B24" s="19" t="s">
        <v>36</v>
      </c>
      <c r="C24" s="1">
        <v>1.1180000000000001</v>
      </c>
      <c r="D24" s="2">
        <f t="shared" si="0"/>
        <v>1118000</v>
      </c>
      <c r="E24" s="4">
        <v>0.79</v>
      </c>
      <c r="F24" s="4">
        <v>0.21</v>
      </c>
      <c r="G24" s="3">
        <v>5.6</v>
      </c>
      <c r="H24" s="3">
        <v>3</v>
      </c>
      <c r="I24" s="11">
        <f t="shared" si="1"/>
        <v>157717.85714285716</v>
      </c>
      <c r="J24" s="11">
        <f t="shared" si="2"/>
        <v>78260</v>
      </c>
      <c r="K24" s="11">
        <f t="shared" si="3"/>
        <v>235977.85714285716</v>
      </c>
      <c r="L24" s="36">
        <f t="shared" si="4"/>
        <v>0.5674957698815567</v>
      </c>
      <c r="M24" s="23">
        <f>SUM('Urban HHs'!I24,'Rural HHs'!I24)</f>
        <v>133916.43571428573</v>
      </c>
      <c r="N24" s="23">
        <f>SUM('Urban HHs'!K24, 'Rural HHs'!K24)</f>
        <v>32400.957642857149</v>
      </c>
      <c r="O24" s="23">
        <f>SUM('Urban HHs'!M24,'Rural HHs'!M24)</f>
        <v>23262.951102857147</v>
      </c>
      <c r="P24" s="37">
        <f t="shared" si="5"/>
        <v>0.717971097005076</v>
      </c>
      <c r="Q24" s="38">
        <f>SUM('Urban HHs'!O24,'Rural HHs'!O24)</f>
        <v>3656.1391007142865</v>
      </c>
      <c r="R24" s="40">
        <f t="shared" si="6"/>
        <v>0.11284046419289367</v>
      </c>
    </row>
    <row r="25" spans="1:18">
      <c r="A25" s="19" t="s">
        <v>32</v>
      </c>
      <c r="B25" s="19">
        <v>2009</v>
      </c>
      <c r="C25" s="1">
        <v>12.89</v>
      </c>
      <c r="D25" s="2">
        <f t="shared" si="0"/>
        <v>12890000</v>
      </c>
      <c r="E25" s="4">
        <v>0.67</v>
      </c>
      <c r="F25" s="4">
        <v>0.33</v>
      </c>
      <c r="G25" s="3">
        <v>4.5</v>
      </c>
      <c r="H25" s="3">
        <v>3.9</v>
      </c>
      <c r="I25" s="11">
        <f t="shared" si="1"/>
        <v>1919177.7777777778</v>
      </c>
      <c r="J25" s="11">
        <f t="shared" si="2"/>
        <v>1090692.3076923077</v>
      </c>
      <c r="K25" s="11">
        <f t="shared" si="3"/>
        <v>3009870.0854700855</v>
      </c>
      <c r="L25" s="36">
        <f t="shared" si="4"/>
        <v>0.63170571010248899</v>
      </c>
      <c r="M25" s="23">
        <f>SUM('Urban HHs'!I25,'Rural HHs'!I25)</f>
        <v>1901352.1196581195</v>
      </c>
      <c r="N25" s="23">
        <f>SUM('Urban HHs'!K25, 'Rural HHs'!K25)</f>
        <v>413280.28170940164</v>
      </c>
      <c r="O25" s="23">
        <f>SUM('Urban HHs'!M25,'Rural HHs'!M25)</f>
        <v>336500.29381880333</v>
      </c>
      <c r="P25" s="37">
        <f t="shared" si="5"/>
        <v>0.81421811954583834</v>
      </c>
      <c r="Q25" s="38">
        <f>SUM('Urban HHs'!O25,'Rural HHs'!O25)</f>
        <v>21165.732547008549</v>
      </c>
      <c r="R25" s="40">
        <f t="shared" si="6"/>
        <v>5.121399080416629E-2</v>
      </c>
    </row>
    <row r="26" spans="1:18">
      <c r="C26" s="24"/>
      <c r="O26" s="35">
        <f>SUM(O2:O25)</f>
        <v>13539352.187987041</v>
      </c>
      <c r="P26" s="35"/>
      <c r="Q26" s="35">
        <f>SUM(Q2:Q25)</f>
        <v>3358586.7295103348</v>
      </c>
    </row>
    <row r="27" spans="1:18" ht="20">
      <c r="A27" s="33" t="s">
        <v>38</v>
      </c>
    </row>
    <row r="28" spans="1:18">
      <c r="A28" s="26" t="s">
        <v>56</v>
      </c>
    </row>
    <row r="29" spans="1:18">
      <c r="A29" s="26" t="s">
        <v>41</v>
      </c>
    </row>
    <row r="30" spans="1:18">
      <c r="A30" s="26" t="s">
        <v>42</v>
      </c>
    </row>
    <row r="31" spans="1:18">
      <c r="A31" s="26" t="s">
        <v>44</v>
      </c>
    </row>
    <row r="32" spans="1:18">
      <c r="A32" s="26"/>
    </row>
    <row r="33" spans="1:1">
      <c r="A33" s="26" t="s">
        <v>49</v>
      </c>
    </row>
    <row r="34" spans="1:1">
      <c r="A34" s="25" t="s">
        <v>55</v>
      </c>
    </row>
    <row r="35" spans="1:1">
      <c r="A35" s="25" t="s">
        <v>1</v>
      </c>
    </row>
    <row r="36" spans="1:1">
      <c r="A36" s="25" t="s">
        <v>2</v>
      </c>
    </row>
  </sheetData>
  <phoneticPr fontId="8" type="noConversion"/>
  <pageMargins left="0.7" right="0.7" top="0.75" bottom="0.75" header="0.3" footer="0.3"/>
  <pageSetup scale="62" orientation="landscape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26"/>
  <sheetViews>
    <sheetView workbookViewId="0">
      <selection activeCell="F12" sqref="F12"/>
    </sheetView>
  </sheetViews>
  <sheetFormatPr baseColWidth="10" defaultColWidth="8.83203125" defaultRowHeight="14" x14ac:dyDescent="0"/>
  <cols>
    <col min="1" max="1" width="18.5" style="10" bestFit="1" customWidth="1"/>
    <col min="2" max="2" width="12.6640625" style="10" bestFit="1" customWidth="1"/>
    <col min="3" max="3" width="9.5" style="10" customWidth="1"/>
    <col min="4" max="4" width="13" style="22" bestFit="1" customWidth="1"/>
    <col min="5" max="5" width="8" style="10" bestFit="1" customWidth="1"/>
    <col min="6" max="6" width="10.33203125" style="10" customWidth="1"/>
    <col min="7" max="7" width="14.5" style="10" bestFit="1" customWidth="1"/>
    <col min="8" max="8" width="12.83203125" style="10" customWidth="1"/>
    <col min="9" max="9" width="12.6640625" style="10" customWidth="1"/>
    <col min="10" max="10" width="12" style="10" customWidth="1"/>
    <col min="11" max="11" width="11.5" style="10" customWidth="1"/>
    <col min="12" max="12" width="16.1640625" style="10" customWidth="1"/>
    <col min="13" max="13" width="14.5" style="10" customWidth="1"/>
    <col min="14" max="14" width="16.5" style="22" customWidth="1"/>
    <col min="15" max="15" width="15.83203125" style="10" customWidth="1"/>
    <col min="16" max="16384" width="8.83203125" style="10"/>
  </cols>
  <sheetData>
    <row r="1" spans="1:15" ht="44" thickTop="1" thickBot="1">
      <c r="A1" s="30" t="s">
        <v>3</v>
      </c>
      <c r="B1" s="30" t="s">
        <v>37</v>
      </c>
      <c r="C1" s="31" t="s">
        <v>4</v>
      </c>
      <c r="D1" s="30" t="s">
        <v>5</v>
      </c>
      <c r="E1" s="30" t="s">
        <v>9</v>
      </c>
      <c r="F1" s="27" t="s">
        <v>7</v>
      </c>
      <c r="G1" s="17" t="s">
        <v>40</v>
      </c>
      <c r="H1" s="27" t="s">
        <v>45</v>
      </c>
      <c r="I1" s="27" t="s">
        <v>46</v>
      </c>
      <c r="J1" s="27" t="s">
        <v>51</v>
      </c>
      <c r="K1" s="27" t="s">
        <v>50</v>
      </c>
      <c r="L1" s="27" t="s">
        <v>57</v>
      </c>
      <c r="M1" s="27" t="s">
        <v>58</v>
      </c>
      <c r="N1" s="27" t="s">
        <v>62</v>
      </c>
      <c r="O1" s="27" t="s">
        <v>63</v>
      </c>
    </row>
    <row r="2" spans="1:15" ht="15" thickTop="1">
      <c r="A2" s="18" t="s">
        <v>10</v>
      </c>
      <c r="B2" s="18">
        <v>2006</v>
      </c>
      <c r="C2" s="12">
        <v>13.82</v>
      </c>
      <c r="D2" s="28">
        <f>C2*1000000</f>
        <v>13820000</v>
      </c>
      <c r="E2" s="14">
        <v>0.28999999999999998</v>
      </c>
      <c r="F2" s="15">
        <v>5.0999999999999996</v>
      </c>
      <c r="G2" s="16">
        <f t="shared" ref="G2:G25" si="0">(D2*E2)/F2</f>
        <v>785843.13725490193</v>
      </c>
      <c r="H2" s="39">
        <v>0.68</v>
      </c>
      <c r="I2" s="38">
        <f t="shared" ref="I2:I25" si="1">G2*H2</f>
        <v>534373.33333333337</v>
      </c>
      <c r="J2" s="37">
        <v>0.22</v>
      </c>
      <c r="K2" s="23">
        <f>I2*J2</f>
        <v>117562.13333333335</v>
      </c>
      <c r="L2" s="32">
        <v>0.64</v>
      </c>
      <c r="M2" s="23">
        <f>K2*L2</f>
        <v>75239.765333333344</v>
      </c>
      <c r="N2" s="32">
        <v>0.25</v>
      </c>
      <c r="O2" s="23">
        <f>K2*N2</f>
        <v>29390.533333333336</v>
      </c>
    </row>
    <row r="3" spans="1:15">
      <c r="A3" s="19" t="s">
        <v>11</v>
      </c>
      <c r="B3" s="19">
        <v>2005</v>
      </c>
      <c r="C3" s="1">
        <v>7.77</v>
      </c>
      <c r="D3" s="5">
        <f t="shared" ref="D3:D25" si="2">C3*1000000</f>
        <v>7770000</v>
      </c>
      <c r="E3" s="4">
        <v>0.12</v>
      </c>
      <c r="F3" s="3">
        <v>5.2</v>
      </c>
      <c r="G3" s="11">
        <f t="shared" si="0"/>
        <v>179307.69230769231</v>
      </c>
      <c r="H3" s="39">
        <v>0.56999999999999995</v>
      </c>
      <c r="I3" s="38">
        <f t="shared" si="1"/>
        <v>102205.38461538461</v>
      </c>
      <c r="J3" s="37">
        <v>0.22</v>
      </c>
      <c r="K3" s="23">
        <f t="shared" ref="K3:K25" si="3">I3*J3</f>
        <v>22485.184615384613</v>
      </c>
      <c r="L3" s="32">
        <v>0.6</v>
      </c>
      <c r="M3" s="23">
        <f t="shared" ref="M3:M25" si="4">K3*L3</f>
        <v>13491.110769230767</v>
      </c>
      <c r="N3" s="32">
        <v>0.32</v>
      </c>
      <c r="O3" s="23">
        <f t="shared" ref="O3:O25" si="5">K3*N3</f>
        <v>7195.2590769230765</v>
      </c>
    </row>
    <row r="4" spans="1:15">
      <c r="A4" s="19" t="s">
        <v>12</v>
      </c>
      <c r="B4" s="19">
        <v>2006</v>
      </c>
      <c r="C4" s="1">
        <v>18.61</v>
      </c>
      <c r="D4" s="5">
        <f t="shared" si="2"/>
        <v>18610000</v>
      </c>
      <c r="E4" s="4">
        <v>0.54</v>
      </c>
      <c r="F4" s="3">
        <v>4.5999999999999996</v>
      </c>
      <c r="G4" s="11">
        <f t="shared" si="0"/>
        <v>2184652.1739130435</v>
      </c>
      <c r="H4" s="39">
        <v>0.68</v>
      </c>
      <c r="I4" s="38">
        <f t="shared" si="1"/>
        <v>1485563.4782608696</v>
      </c>
      <c r="J4" s="37">
        <v>0.13</v>
      </c>
      <c r="K4" s="23">
        <f t="shared" si="3"/>
        <v>193123.25217391306</v>
      </c>
      <c r="L4" s="32">
        <v>0.4</v>
      </c>
      <c r="M4" s="23">
        <f t="shared" si="4"/>
        <v>77249.300869565224</v>
      </c>
      <c r="N4" s="32">
        <v>0.28999999999999998</v>
      </c>
      <c r="O4" s="23">
        <f t="shared" si="5"/>
        <v>56005.743130434785</v>
      </c>
    </row>
    <row r="5" spans="1:15">
      <c r="A5" s="20" t="s">
        <v>33</v>
      </c>
      <c r="B5" s="20">
        <v>2006</v>
      </c>
      <c r="C5" s="1">
        <v>4.032</v>
      </c>
      <c r="D5" s="5">
        <f t="shared" si="2"/>
        <v>4032000</v>
      </c>
      <c r="E5" s="4">
        <v>0.4</v>
      </c>
      <c r="F5" s="3">
        <v>5.2</v>
      </c>
      <c r="G5" s="11">
        <f t="shared" si="0"/>
        <v>310153.84615384613</v>
      </c>
      <c r="H5" s="39">
        <v>0.89</v>
      </c>
      <c r="I5" s="38">
        <f t="shared" si="1"/>
        <v>276036.92307692306</v>
      </c>
      <c r="J5" s="37">
        <v>0.14000000000000001</v>
      </c>
      <c r="K5" s="23">
        <f t="shared" si="3"/>
        <v>38645.169230769236</v>
      </c>
      <c r="L5" s="32">
        <v>0.64</v>
      </c>
      <c r="M5" s="23">
        <f t="shared" si="4"/>
        <v>24732.908307692313</v>
      </c>
      <c r="N5" s="32">
        <v>0.26</v>
      </c>
      <c r="O5" s="23">
        <f t="shared" si="5"/>
        <v>10047.744000000002</v>
      </c>
    </row>
    <row r="6" spans="1:15">
      <c r="A6" s="21" t="s">
        <v>13</v>
      </c>
      <c r="B6" s="21">
        <v>2006</v>
      </c>
      <c r="C6" s="6">
        <v>17.66</v>
      </c>
      <c r="D6" s="29">
        <f t="shared" si="2"/>
        <v>17660000</v>
      </c>
      <c r="E6" s="9">
        <v>0.53</v>
      </c>
      <c r="F6" s="8">
        <v>5.5</v>
      </c>
      <c r="G6" s="11">
        <f t="shared" si="0"/>
        <v>1701781.8181818181</v>
      </c>
      <c r="H6" s="39">
        <v>0.15</v>
      </c>
      <c r="I6" s="38">
        <f t="shared" si="1"/>
        <v>255267.27272727271</v>
      </c>
      <c r="J6" s="37">
        <v>0.08</v>
      </c>
      <c r="K6" s="23">
        <f t="shared" si="3"/>
        <v>20421.381818181817</v>
      </c>
      <c r="L6" s="32">
        <v>0.89</v>
      </c>
      <c r="M6" s="23">
        <f t="shared" si="4"/>
        <v>18175.029818181818</v>
      </c>
      <c r="N6" s="32">
        <v>0.09</v>
      </c>
      <c r="O6" s="23">
        <f t="shared" si="5"/>
        <v>1837.9243636363635</v>
      </c>
    </row>
    <row r="7" spans="1:15">
      <c r="A7" s="19" t="s">
        <v>14</v>
      </c>
      <c r="B7" s="19">
        <v>2011</v>
      </c>
      <c r="C7" s="1">
        <v>89.39</v>
      </c>
      <c r="D7" s="5">
        <f t="shared" si="2"/>
        <v>89390000</v>
      </c>
      <c r="E7" s="4">
        <v>0.19</v>
      </c>
      <c r="F7" s="3">
        <v>3.8</v>
      </c>
      <c r="G7" s="11">
        <f t="shared" si="0"/>
        <v>4469500</v>
      </c>
      <c r="H7" s="39">
        <v>0.5</v>
      </c>
      <c r="I7" s="38">
        <f t="shared" si="1"/>
        <v>2234750</v>
      </c>
      <c r="J7" s="37">
        <v>0.22</v>
      </c>
      <c r="K7" s="23">
        <f t="shared" si="3"/>
        <v>491645</v>
      </c>
      <c r="L7" s="32">
        <v>0.72</v>
      </c>
      <c r="M7" s="23">
        <f t="shared" si="4"/>
        <v>353984.39999999997</v>
      </c>
      <c r="N7" s="32">
        <v>0.18</v>
      </c>
      <c r="O7" s="23">
        <f t="shared" si="5"/>
        <v>88496.099999999991</v>
      </c>
    </row>
    <row r="8" spans="1:15">
      <c r="A8" s="19" t="s">
        <v>15</v>
      </c>
      <c r="B8" s="19" t="s">
        <v>34</v>
      </c>
      <c r="C8" s="1">
        <v>1.4370000000000001</v>
      </c>
      <c r="D8" s="5">
        <f t="shared" si="2"/>
        <v>1437000</v>
      </c>
      <c r="E8" s="4">
        <v>0.59</v>
      </c>
      <c r="F8" s="3">
        <v>6</v>
      </c>
      <c r="G8" s="11">
        <f t="shared" si="0"/>
        <v>141305</v>
      </c>
      <c r="H8" s="39">
        <v>0.45</v>
      </c>
      <c r="I8" s="38">
        <f t="shared" si="1"/>
        <v>63587.25</v>
      </c>
      <c r="J8" s="37">
        <v>0.17</v>
      </c>
      <c r="K8" s="23">
        <f t="shared" si="3"/>
        <v>10809.8325</v>
      </c>
      <c r="L8" s="32">
        <v>0.82</v>
      </c>
      <c r="M8" s="23">
        <f t="shared" si="4"/>
        <v>8864.0626499999998</v>
      </c>
      <c r="N8" s="32">
        <v>0.08</v>
      </c>
      <c r="O8" s="23">
        <f t="shared" si="5"/>
        <v>864.78660000000002</v>
      </c>
    </row>
    <row r="9" spans="1:15">
      <c r="A9" s="19" t="s">
        <v>16</v>
      </c>
      <c r="B9" s="19">
        <v>2008</v>
      </c>
      <c r="C9" s="1">
        <v>23.11</v>
      </c>
      <c r="D9" s="5">
        <f t="shared" si="2"/>
        <v>23110000</v>
      </c>
      <c r="E9" s="4">
        <v>0.53</v>
      </c>
      <c r="F9" s="3">
        <v>3.9</v>
      </c>
      <c r="G9" s="11">
        <f t="shared" si="0"/>
        <v>3140589.7435897435</v>
      </c>
      <c r="H9" s="39">
        <v>0.57999999999999996</v>
      </c>
      <c r="I9" s="38">
        <f t="shared" si="1"/>
        <v>1821542.051282051</v>
      </c>
      <c r="J9" s="37">
        <v>0.05</v>
      </c>
      <c r="K9" s="23">
        <f t="shared" si="3"/>
        <v>91077.102564102563</v>
      </c>
      <c r="L9" s="32">
        <v>0.65</v>
      </c>
      <c r="M9" s="23">
        <f t="shared" si="4"/>
        <v>59200.116666666669</v>
      </c>
      <c r="N9" s="32">
        <v>7.0000000000000007E-2</v>
      </c>
      <c r="O9" s="23">
        <f t="shared" si="5"/>
        <v>6375.3971794871804</v>
      </c>
    </row>
    <row r="10" spans="1:15">
      <c r="A10" s="19" t="s">
        <v>17</v>
      </c>
      <c r="B10" s="19">
        <v>2006</v>
      </c>
      <c r="C10" s="1">
        <v>1.4530000000000001</v>
      </c>
      <c r="D10" s="5">
        <f t="shared" si="2"/>
        <v>1453000</v>
      </c>
      <c r="E10" s="4">
        <v>0.37</v>
      </c>
      <c r="F10" s="3">
        <v>7.4</v>
      </c>
      <c r="G10" s="11">
        <f t="shared" si="0"/>
        <v>72650</v>
      </c>
      <c r="H10" s="39">
        <v>0.57999999999999996</v>
      </c>
      <c r="I10" s="38">
        <f t="shared" si="1"/>
        <v>42137</v>
      </c>
      <c r="J10" s="37">
        <v>0.1</v>
      </c>
      <c r="K10" s="23">
        <f t="shared" si="3"/>
        <v>4213.7</v>
      </c>
      <c r="L10" s="32">
        <v>0.85</v>
      </c>
      <c r="M10" s="23">
        <f t="shared" si="4"/>
        <v>3581.6449999999995</v>
      </c>
      <c r="N10" s="32">
        <v>0.12</v>
      </c>
      <c r="O10" s="23">
        <f t="shared" si="5"/>
        <v>505.64399999999995</v>
      </c>
    </row>
    <row r="11" spans="1:15">
      <c r="A11" s="19" t="s">
        <v>18</v>
      </c>
      <c r="B11" s="19">
        <v>2009</v>
      </c>
      <c r="C11" s="1">
        <v>1.99</v>
      </c>
      <c r="D11" s="5">
        <f t="shared" si="2"/>
        <v>1990000</v>
      </c>
      <c r="E11" s="4">
        <v>0.27</v>
      </c>
      <c r="F11" s="3">
        <v>3.7</v>
      </c>
      <c r="G11" s="11">
        <f t="shared" si="0"/>
        <v>145216.21621621621</v>
      </c>
      <c r="H11" s="39">
        <v>0.37</v>
      </c>
      <c r="I11" s="38">
        <f t="shared" si="1"/>
        <v>53730</v>
      </c>
      <c r="J11" s="37">
        <v>0.1</v>
      </c>
      <c r="K11" s="23">
        <f t="shared" si="3"/>
        <v>5373</v>
      </c>
      <c r="L11" s="32">
        <v>0.77</v>
      </c>
      <c r="M11" s="23">
        <f t="shared" si="4"/>
        <v>4137.21</v>
      </c>
      <c r="N11" s="32">
        <v>0.05</v>
      </c>
      <c r="O11" s="23">
        <f t="shared" si="5"/>
        <v>268.65000000000003</v>
      </c>
    </row>
    <row r="12" spans="1:15">
      <c r="A12" s="19" t="s">
        <v>19</v>
      </c>
      <c r="B12" s="19">
        <v>2007</v>
      </c>
      <c r="C12" s="1">
        <v>5.782</v>
      </c>
      <c r="D12" s="5">
        <f t="shared" si="2"/>
        <v>5782000</v>
      </c>
      <c r="E12" s="4">
        <v>0.49</v>
      </c>
      <c r="F12" s="3">
        <v>5.4</v>
      </c>
      <c r="G12" s="11">
        <f t="shared" si="0"/>
        <v>524662.96296296292</v>
      </c>
      <c r="H12" s="39">
        <v>0.85</v>
      </c>
      <c r="I12" s="38">
        <f t="shared" si="1"/>
        <v>445963.51851851848</v>
      </c>
      <c r="J12" s="37">
        <v>0.06</v>
      </c>
      <c r="K12" s="23">
        <f t="shared" si="3"/>
        <v>26757.811111111107</v>
      </c>
      <c r="L12" s="32">
        <v>0.39</v>
      </c>
      <c r="M12" s="23">
        <f t="shared" si="4"/>
        <v>10435.546333333332</v>
      </c>
      <c r="N12" s="32">
        <v>0.39</v>
      </c>
      <c r="O12" s="23">
        <f t="shared" si="5"/>
        <v>10435.546333333332</v>
      </c>
    </row>
    <row r="13" spans="1:15">
      <c r="A13" s="19" t="s">
        <v>20</v>
      </c>
      <c r="B13" s="19" t="s">
        <v>35</v>
      </c>
      <c r="C13" s="1">
        <v>19.93</v>
      </c>
      <c r="D13" s="5">
        <f t="shared" si="2"/>
        <v>19930000</v>
      </c>
      <c r="E13" s="4">
        <v>0.34</v>
      </c>
      <c r="F13" s="3">
        <v>4.5</v>
      </c>
      <c r="G13" s="11">
        <f t="shared" si="0"/>
        <v>1505822.2222222225</v>
      </c>
      <c r="H13" s="39">
        <v>0.67</v>
      </c>
      <c r="I13" s="38">
        <f t="shared" si="1"/>
        <v>1008900.8888888891</v>
      </c>
      <c r="J13" s="37">
        <v>0.03</v>
      </c>
      <c r="K13" s="23">
        <f t="shared" si="3"/>
        <v>30267.026666666672</v>
      </c>
      <c r="L13" s="32">
        <v>0.62</v>
      </c>
      <c r="M13" s="23">
        <f t="shared" si="4"/>
        <v>18765.556533333336</v>
      </c>
      <c r="N13" s="32">
        <v>0.13</v>
      </c>
      <c r="O13" s="23">
        <f t="shared" si="5"/>
        <v>3934.7134666666675</v>
      </c>
    </row>
    <row r="14" spans="1:15">
      <c r="A14" s="19" t="s">
        <v>21</v>
      </c>
      <c r="B14" s="19">
        <v>2006</v>
      </c>
      <c r="C14" s="1">
        <v>18.829999999999998</v>
      </c>
      <c r="D14" s="5">
        <f t="shared" si="2"/>
        <v>18830000</v>
      </c>
      <c r="E14" s="4">
        <v>0.16</v>
      </c>
      <c r="F14" s="3">
        <v>4.5999999999999996</v>
      </c>
      <c r="G14" s="11">
        <f t="shared" si="0"/>
        <v>654956.52173913049</v>
      </c>
      <c r="H14" s="39">
        <v>0.72</v>
      </c>
      <c r="I14" s="38">
        <f t="shared" si="1"/>
        <v>471568.69565217395</v>
      </c>
      <c r="J14" s="37">
        <v>0.26</v>
      </c>
      <c r="K14" s="23">
        <f t="shared" si="3"/>
        <v>122607.86086956524</v>
      </c>
      <c r="L14" s="32">
        <v>0.85</v>
      </c>
      <c r="M14" s="23">
        <f t="shared" si="4"/>
        <v>104216.68173913045</v>
      </c>
      <c r="N14" s="32">
        <v>0.06</v>
      </c>
      <c r="O14" s="23">
        <f t="shared" si="5"/>
        <v>7356.4716521739138</v>
      </c>
    </row>
    <row r="15" spans="1:15">
      <c r="A15" s="19" t="s">
        <v>22</v>
      </c>
      <c r="B15" s="19">
        <v>2006</v>
      </c>
      <c r="C15" s="1">
        <v>12.33</v>
      </c>
      <c r="D15" s="5">
        <f t="shared" si="2"/>
        <v>12330000</v>
      </c>
      <c r="E15" s="4">
        <v>0.39</v>
      </c>
      <c r="F15" s="3">
        <v>5.7</v>
      </c>
      <c r="G15" s="11">
        <f t="shared" si="0"/>
        <v>843631.57894736843</v>
      </c>
      <c r="H15" s="39">
        <v>0.43</v>
      </c>
      <c r="I15" s="38">
        <f t="shared" si="1"/>
        <v>362761.57894736843</v>
      </c>
      <c r="J15" s="37">
        <v>0.03</v>
      </c>
      <c r="K15" s="23">
        <f t="shared" si="3"/>
        <v>10882.847368421053</v>
      </c>
      <c r="L15" s="32">
        <v>0.52</v>
      </c>
      <c r="M15" s="23">
        <f t="shared" si="4"/>
        <v>5659.0806315789478</v>
      </c>
      <c r="N15" s="32">
        <v>0.46</v>
      </c>
      <c r="O15" s="23">
        <f t="shared" si="5"/>
        <v>5006.1097894736849</v>
      </c>
    </row>
    <row r="16" spans="1:15">
      <c r="A16" s="19" t="s">
        <v>23</v>
      </c>
      <c r="B16" s="19">
        <v>2007</v>
      </c>
      <c r="C16" s="1">
        <v>3.33</v>
      </c>
      <c r="D16" s="5">
        <f t="shared" si="2"/>
        <v>3330000</v>
      </c>
      <c r="E16" s="4">
        <v>0.59</v>
      </c>
      <c r="F16" s="3">
        <v>5.7</v>
      </c>
      <c r="G16" s="11">
        <f t="shared" si="0"/>
        <v>344684.21052631579</v>
      </c>
      <c r="H16" s="39">
        <v>0.19</v>
      </c>
      <c r="I16" s="38">
        <f t="shared" si="1"/>
        <v>65490</v>
      </c>
      <c r="J16" s="37">
        <v>0.39</v>
      </c>
      <c r="K16" s="23">
        <f t="shared" si="3"/>
        <v>25541.100000000002</v>
      </c>
      <c r="L16" s="32">
        <v>0.51</v>
      </c>
      <c r="M16" s="23">
        <f t="shared" si="4"/>
        <v>13025.961000000001</v>
      </c>
      <c r="N16" s="32">
        <v>0.12</v>
      </c>
      <c r="O16" s="23">
        <f t="shared" si="5"/>
        <v>3064.9320000000002</v>
      </c>
    </row>
    <row r="17" spans="1:15">
      <c r="A17" s="19" t="s">
        <v>24</v>
      </c>
      <c r="B17" s="19">
        <v>2008</v>
      </c>
      <c r="C17" s="1">
        <v>22.76</v>
      </c>
      <c r="D17" s="5">
        <f t="shared" si="2"/>
        <v>22760000</v>
      </c>
      <c r="E17" s="4">
        <v>0.32</v>
      </c>
      <c r="F17" s="3">
        <v>4.9000000000000004</v>
      </c>
      <c r="G17" s="11">
        <f t="shared" si="0"/>
        <v>1486367.3469387754</v>
      </c>
      <c r="H17" s="39">
        <v>0.75</v>
      </c>
      <c r="I17" s="38">
        <f t="shared" si="1"/>
        <v>1114775.5102040814</v>
      </c>
      <c r="J17" s="37">
        <v>0.28000000000000003</v>
      </c>
      <c r="K17" s="23">
        <f t="shared" si="3"/>
        <v>312137.14285714284</v>
      </c>
      <c r="L17" s="32">
        <v>0.84</v>
      </c>
      <c r="M17" s="23">
        <f t="shared" si="4"/>
        <v>262195.19999999995</v>
      </c>
      <c r="N17" s="32">
        <v>0.09</v>
      </c>
      <c r="O17" s="23">
        <f t="shared" si="5"/>
        <v>28092.342857142856</v>
      </c>
    </row>
    <row r="18" spans="1:15">
      <c r="A18" s="19" t="s">
        <v>25</v>
      </c>
      <c r="B18" s="19" t="s">
        <v>36</v>
      </c>
      <c r="C18" s="1">
        <v>2.0529999999999999</v>
      </c>
      <c r="D18" s="5">
        <f t="shared" si="2"/>
        <v>2053000</v>
      </c>
      <c r="E18" s="4">
        <v>0.46</v>
      </c>
      <c r="F18" s="3">
        <v>4.2</v>
      </c>
      <c r="G18" s="11">
        <f t="shared" si="0"/>
        <v>224852.38095238095</v>
      </c>
      <c r="H18" s="39">
        <v>0.19</v>
      </c>
      <c r="I18" s="38">
        <f t="shared" si="1"/>
        <v>42721.952380952382</v>
      </c>
      <c r="J18" s="37">
        <v>0.04</v>
      </c>
      <c r="K18" s="23">
        <f t="shared" si="3"/>
        <v>1708.8780952380953</v>
      </c>
      <c r="L18" s="32">
        <v>0.68</v>
      </c>
      <c r="M18" s="23">
        <f t="shared" si="4"/>
        <v>1162.0371047619049</v>
      </c>
      <c r="N18" s="32">
        <v>0.04</v>
      </c>
      <c r="O18" s="23">
        <f t="shared" si="5"/>
        <v>68.355123809523818</v>
      </c>
    </row>
    <row r="19" spans="1:15">
      <c r="A19" s="19" t="s">
        <v>26</v>
      </c>
      <c r="B19" s="19">
        <v>2006</v>
      </c>
      <c r="C19" s="1">
        <v>12.53</v>
      </c>
      <c r="D19" s="5">
        <f t="shared" si="2"/>
        <v>12530000</v>
      </c>
      <c r="E19" s="4">
        <v>0.18</v>
      </c>
      <c r="F19" s="3">
        <v>6.7</v>
      </c>
      <c r="G19" s="11">
        <f t="shared" si="0"/>
        <v>336626.86567164178</v>
      </c>
      <c r="H19" s="39">
        <v>0.53</v>
      </c>
      <c r="I19" s="38">
        <f t="shared" si="1"/>
        <v>178412.23880597015</v>
      </c>
      <c r="J19" s="37">
        <v>0.06</v>
      </c>
      <c r="K19" s="23">
        <f t="shared" si="3"/>
        <v>10704.734328358209</v>
      </c>
      <c r="L19" s="32">
        <v>0.28000000000000003</v>
      </c>
      <c r="M19" s="23">
        <f t="shared" si="4"/>
        <v>2997.3256119402986</v>
      </c>
      <c r="N19" s="32">
        <v>0.55000000000000004</v>
      </c>
      <c r="O19" s="23">
        <f t="shared" si="5"/>
        <v>5887.6038805970156</v>
      </c>
    </row>
    <row r="20" spans="1:15">
      <c r="A20" s="19" t="s">
        <v>27</v>
      </c>
      <c r="B20" s="19">
        <v>2007</v>
      </c>
      <c r="C20" s="1">
        <v>147.19999999999999</v>
      </c>
      <c r="D20" s="5">
        <f t="shared" si="2"/>
        <v>147200000</v>
      </c>
      <c r="E20" s="4">
        <v>0.47</v>
      </c>
      <c r="F20" s="3">
        <v>4.3</v>
      </c>
      <c r="G20" s="11">
        <f t="shared" si="0"/>
        <v>16089302.325581396</v>
      </c>
      <c r="H20" s="39">
        <v>0.73</v>
      </c>
      <c r="I20" s="38">
        <f t="shared" si="1"/>
        <v>11745190.697674418</v>
      </c>
      <c r="J20" s="37">
        <v>0.16</v>
      </c>
      <c r="K20" s="23">
        <f t="shared" si="3"/>
        <v>1879230.5116279069</v>
      </c>
      <c r="L20" s="32">
        <v>0.46</v>
      </c>
      <c r="M20" s="23">
        <f t="shared" si="4"/>
        <v>864446.03534883726</v>
      </c>
      <c r="N20" s="32">
        <v>0.16</v>
      </c>
      <c r="O20" s="23">
        <f t="shared" si="5"/>
        <v>300676.8818604651</v>
      </c>
    </row>
    <row r="21" spans="1:15">
      <c r="A21" s="19" t="s">
        <v>28</v>
      </c>
      <c r="B21" s="19" t="s">
        <v>35</v>
      </c>
      <c r="C21" s="1">
        <v>0.16800000000000001</v>
      </c>
      <c r="D21" s="5">
        <f t="shared" si="2"/>
        <v>168000</v>
      </c>
      <c r="E21" s="4">
        <v>0.65</v>
      </c>
      <c r="F21" s="3">
        <v>4</v>
      </c>
      <c r="G21" s="11">
        <f t="shared" si="0"/>
        <v>27300</v>
      </c>
      <c r="H21" s="39">
        <v>0.59</v>
      </c>
      <c r="I21" s="38">
        <f t="shared" si="1"/>
        <v>16107</v>
      </c>
      <c r="J21" s="37">
        <v>0.22</v>
      </c>
      <c r="K21" s="23">
        <f t="shared" si="3"/>
        <v>3543.54</v>
      </c>
      <c r="L21" s="32">
        <v>0.69</v>
      </c>
      <c r="M21" s="23">
        <f t="shared" si="4"/>
        <v>2445.0425999999998</v>
      </c>
      <c r="N21" s="32">
        <v>0.1</v>
      </c>
      <c r="O21" s="23">
        <f t="shared" si="5"/>
        <v>354.35400000000004</v>
      </c>
    </row>
    <row r="22" spans="1:15">
      <c r="A22" s="19" t="s">
        <v>29</v>
      </c>
      <c r="B22" s="19" t="s">
        <v>34</v>
      </c>
      <c r="C22" s="1">
        <v>5.12</v>
      </c>
      <c r="D22" s="5">
        <f t="shared" si="2"/>
        <v>5120000</v>
      </c>
      <c r="E22" s="4">
        <v>0.4</v>
      </c>
      <c r="F22" s="3">
        <v>6</v>
      </c>
      <c r="G22" s="11">
        <f t="shared" si="0"/>
        <v>341333.33333333331</v>
      </c>
      <c r="H22" s="39">
        <v>0.74</v>
      </c>
      <c r="I22" s="38">
        <f t="shared" si="1"/>
        <v>252586.66666666666</v>
      </c>
      <c r="J22" s="37">
        <v>0.11</v>
      </c>
      <c r="K22" s="23">
        <f t="shared" si="3"/>
        <v>27784.533333333333</v>
      </c>
      <c r="L22" s="32">
        <v>0.42</v>
      </c>
      <c r="M22" s="23">
        <f t="shared" si="4"/>
        <v>11669.503999999999</v>
      </c>
      <c r="N22" s="32">
        <v>0.33</v>
      </c>
      <c r="O22" s="23">
        <f t="shared" si="5"/>
        <v>9168.8960000000006</v>
      </c>
    </row>
    <row r="23" spans="1:15">
      <c r="A23" s="19" t="s">
        <v>30</v>
      </c>
      <c r="B23" s="19">
        <v>2006</v>
      </c>
      <c r="C23" s="1">
        <v>8.6880000000000006</v>
      </c>
      <c r="D23" s="5">
        <f t="shared" si="2"/>
        <v>8688000</v>
      </c>
      <c r="E23" s="4">
        <v>0.39</v>
      </c>
      <c r="F23" s="3">
        <v>6</v>
      </c>
      <c r="G23" s="11">
        <f t="shared" si="0"/>
        <v>564720</v>
      </c>
      <c r="H23" s="39">
        <v>0.61</v>
      </c>
      <c r="I23" s="38">
        <f t="shared" si="1"/>
        <v>344479.2</v>
      </c>
      <c r="J23" s="37">
        <v>0.3</v>
      </c>
      <c r="K23" s="23">
        <f t="shared" si="3"/>
        <v>103343.76</v>
      </c>
      <c r="L23" s="32">
        <v>0.49</v>
      </c>
      <c r="M23" s="23">
        <f t="shared" si="4"/>
        <v>50638.4424</v>
      </c>
      <c r="N23" s="32">
        <v>0.04</v>
      </c>
      <c r="O23" s="23">
        <f t="shared" si="5"/>
        <v>4133.7503999999999</v>
      </c>
    </row>
    <row r="24" spans="1:15">
      <c r="A24" s="19" t="s">
        <v>31</v>
      </c>
      <c r="B24" s="19" t="s">
        <v>36</v>
      </c>
      <c r="C24" s="1">
        <v>1.1180000000000001</v>
      </c>
      <c r="D24" s="5">
        <f t="shared" si="2"/>
        <v>1118000</v>
      </c>
      <c r="E24" s="4">
        <v>0.21</v>
      </c>
      <c r="F24" s="3">
        <v>3</v>
      </c>
      <c r="G24" s="11">
        <f t="shared" si="0"/>
        <v>78260</v>
      </c>
      <c r="H24" s="39">
        <v>0.24</v>
      </c>
      <c r="I24" s="38">
        <f t="shared" si="1"/>
        <v>18782.399999999998</v>
      </c>
      <c r="J24" s="37">
        <v>7.0000000000000007E-2</v>
      </c>
      <c r="K24" s="23">
        <f t="shared" si="3"/>
        <v>1314.768</v>
      </c>
      <c r="L24" s="32">
        <v>0.67</v>
      </c>
      <c r="M24" s="23">
        <f t="shared" si="4"/>
        <v>880.89456000000007</v>
      </c>
      <c r="N24" s="32">
        <v>0.18</v>
      </c>
      <c r="O24" s="23">
        <f t="shared" si="5"/>
        <v>236.65824000000001</v>
      </c>
    </row>
    <row r="25" spans="1:15">
      <c r="A25" s="19" t="s">
        <v>32</v>
      </c>
      <c r="B25" s="19">
        <v>2009</v>
      </c>
      <c r="C25" s="1">
        <v>12.89</v>
      </c>
      <c r="D25" s="5">
        <f t="shared" si="2"/>
        <v>12890000</v>
      </c>
      <c r="E25" s="4">
        <v>0.33</v>
      </c>
      <c r="F25" s="3">
        <v>3.9</v>
      </c>
      <c r="G25" s="11">
        <f t="shared" si="0"/>
        <v>1090692.3076923077</v>
      </c>
      <c r="H25" s="39">
        <v>0.23</v>
      </c>
      <c r="I25" s="38">
        <f t="shared" si="1"/>
        <v>250859.23076923078</v>
      </c>
      <c r="J25" s="37">
        <v>0.2</v>
      </c>
      <c r="K25" s="23">
        <f t="shared" si="3"/>
        <v>50171.846153846156</v>
      </c>
      <c r="L25" s="32">
        <v>0.7</v>
      </c>
      <c r="M25" s="23">
        <f t="shared" si="4"/>
        <v>35120.292307692303</v>
      </c>
      <c r="N25" s="32">
        <v>0.06</v>
      </c>
      <c r="O25" s="23">
        <f t="shared" si="5"/>
        <v>3010.3107692307694</v>
      </c>
    </row>
    <row r="26" spans="1:15">
      <c r="K26" s="22"/>
      <c r="M26" s="34">
        <f>SUM(M2:M25)</f>
        <v>2022313.149585278</v>
      </c>
      <c r="O26" s="34">
        <f>SUM(O2:O25)</f>
        <v>582414.70805670763</v>
      </c>
    </row>
  </sheetData>
  <phoneticPr fontId="8" type="noConversion"/>
  <pageMargins left="0.7" right="0.7" top="0.75" bottom="0.75" header="0.3" footer="0.3"/>
  <pageSetup scale="57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26"/>
  <sheetViews>
    <sheetView workbookViewId="0">
      <selection activeCell="M26" sqref="M26"/>
    </sheetView>
  </sheetViews>
  <sheetFormatPr baseColWidth="10" defaultColWidth="8.83203125" defaultRowHeight="14" x14ac:dyDescent="0"/>
  <cols>
    <col min="1" max="1" width="19.5" style="10" bestFit="1" customWidth="1"/>
    <col min="2" max="2" width="9.1640625" style="10" customWidth="1"/>
    <col min="3" max="3" width="9.5" style="10" customWidth="1"/>
    <col min="4" max="4" width="11.6640625" style="10" bestFit="1" customWidth="1"/>
    <col min="5" max="5" width="7.5" style="10" bestFit="1" customWidth="1"/>
    <col min="6" max="6" width="8.5" style="10" customWidth="1"/>
    <col min="7" max="7" width="12.6640625" style="10" bestFit="1" customWidth="1"/>
    <col min="8" max="8" width="11.1640625" style="22" customWidth="1"/>
    <col min="9" max="9" width="11.1640625" style="10" customWidth="1"/>
    <col min="10" max="10" width="11" style="10" customWidth="1"/>
    <col min="11" max="11" width="11.1640625" style="10" customWidth="1"/>
    <col min="12" max="12" width="15.5" style="10" customWidth="1"/>
    <col min="13" max="13" width="14.1640625" style="10" customWidth="1"/>
    <col min="14" max="14" width="13" style="10" customWidth="1"/>
    <col min="15" max="15" width="13.33203125" style="10" customWidth="1"/>
    <col min="16" max="16384" width="8.83203125" style="10"/>
  </cols>
  <sheetData>
    <row r="1" spans="1:15" ht="58" thickTop="1" thickBot="1">
      <c r="A1" s="30" t="s">
        <v>3</v>
      </c>
      <c r="B1" s="31" t="s">
        <v>37</v>
      </c>
      <c r="C1" s="31" t="s">
        <v>4</v>
      </c>
      <c r="D1" s="30" t="s">
        <v>5</v>
      </c>
      <c r="E1" s="30" t="s">
        <v>8</v>
      </c>
      <c r="F1" s="27" t="s">
        <v>6</v>
      </c>
      <c r="G1" s="17" t="s">
        <v>39</v>
      </c>
      <c r="H1" s="27" t="s">
        <v>47</v>
      </c>
      <c r="I1" s="27" t="s">
        <v>68</v>
      </c>
      <c r="J1" s="27" t="s">
        <v>52</v>
      </c>
      <c r="K1" s="27" t="s">
        <v>53</v>
      </c>
      <c r="L1" s="27" t="s">
        <v>59</v>
      </c>
      <c r="M1" s="27" t="s">
        <v>60</v>
      </c>
      <c r="N1" s="27" t="s">
        <v>64</v>
      </c>
      <c r="O1" s="27" t="s">
        <v>65</v>
      </c>
    </row>
    <row r="2" spans="1:15" ht="15" thickTop="1">
      <c r="A2" s="18" t="s">
        <v>10</v>
      </c>
      <c r="B2" s="18">
        <v>2006</v>
      </c>
      <c r="C2" s="12">
        <v>13.82</v>
      </c>
      <c r="D2" s="13">
        <f>C2*1000000</f>
        <v>13820000</v>
      </c>
      <c r="E2" s="14">
        <v>0.71</v>
      </c>
      <c r="F2" s="15">
        <v>5.9</v>
      </c>
      <c r="G2" s="16">
        <f t="shared" ref="G2:G25" si="0">(D2*E2)/F2</f>
        <v>1663084.7457627119</v>
      </c>
      <c r="H2" s="37">
        <v>0.97</v>
      </c>
      <c r="I2" s="38">
        <f>G2*H2</f>
        <v>1613192.2033898304</v>
      </c>
      <c r="J2" s="37">
        <v>0.34</v>
      </c>
      <c r="K2" s="23">
        <f>I2*J2</f>
        <v>548485.34915254242</v>
      </c>
      <c r="L2" s="32">
        <v>0.88</v>
      </c>
      <c r="M2" s="23">
        <f>K2*L2</f>
        <v>482667.10725423734</v>
      </c>
      <c r="N2" s="32">
        <v>0.06</v>
      </c>
      <c r="O2" s="23">
        <f>K2*N2</f>
        <v>32909.120949152544</v>
      </c>
    </row>
    <row r="3" spans="1:15">
      <c r="A3" s="19" t="s">
        <v>11</v>
      </c>
      <c r="B3" s="19">
        <v>2005</v>
      </c>
      <c r="C3" s="1">
        <v>7.77</v>
      </c>
      <c r="D3" s="2">
        <f t="shared" ref="D3:D25" si="1">C3*1000000</f>
        <v>7770000</v>
      </c>
      <c r="E3" s="4">
        <v>0.88</v>
      </c>
      <c r="F3" s="3">
        <v>4.7</v>
      </c>
      <c r="G3" s="11">
        <f t="shared" si="0"/>
        <v>1454808.5106382978</v>
      </c>
      <c r="H3" s="37">
        <v>0.98</v>
      </c>
      <c r="I3" s="38">
        <f t="shared" ref="I3:I25" si="2">G3*H3</f>
        <v>1425712.3404255318</v>
      </c>
      <c r="J3" s="37">
        <v>0.36</v>
      </c>
      <c r="K3" s="23">
        <f t="shared" ref="K3:K25" si="3">I3*J3</f>
        <v>513256.44255319145</v>
      </c>
      <c r="L3" s="32">
        <v>0.56999999999999995</v>
      </c>
      <c r="M3" s="23">
        <f t="shared" ref="M3:M25" si="4">K3*L3</f>
        <v>292556.17225531908</v>
      </c>
      <c r="N3" s="32">
        <v>0.34</v>
      </c>
      <c r="O3" s="23">
        <f t="shared" ref="O3:O25" si="5">K3*N3</f>
        <v>174507.19046808511</v>
      </c>
    </row>
    <row r="4" spans="1:15">
      <c r="A4" s="19" t="s">
        <v>12</v>
      </c>
      <c r="B4" s="19">
        <v>2006</v>
      </c>
      <c r="C4" s="1">
        <v>18.61</v>
      </c>
      <c r="D4" s="2">
        <f t="shared" si="1"/>
        <v>18610000</v>
      </c>
      <c r="E4" s="4">
        <v>0.46</v>
      </c>
      <c r="F4" s="3">
        <v>5.4</v>
      </c>
      <c r="G4" s="11">
        <f t="shared" si="0"/>
        <v>1585296.2962962962</v>
      </c>
      <c r="H4" s="37">
        <v>0.92</v>
      </c>
      <c r="I4" s="38">
        <f t="shared" si="2"/>
        <v>1458472.5925925926</v>
      </c>
      <c r="J4" s="37">
        <v>0.27</v>
      </c>
      <c r="K4" s="23">
        <f t="shared" si="3"/>
        <v>393787.60000000003</v>
      </c>
      <c r="L4" s="32">
        <v>0.56999999999999995</v>
      </c>
      <c r="M4" s="23">
        <f t="shared" si="4"/>
        <v>224458.932</v>
      </c>
      <c r="N4" s="32">
        <v>0.25</v>
      </c>
      <c r="O4" s="23">
        <f t="shared" si="5"/>
        <v>98446.900000000009</v>
      </c>
    </row>
    <row r="5" spans="1:15">
      <c r="A5" s="20" t="s">
        <v>33</v>
      </c>
      <c r="B5" s="20">
        <v>2006</v>
      </c>
      <c r="C5" s="1">
        <v>4.032</v>
      </c>
      <c r="D5" s="5">
        <f t="shared" si="1"/>
        <v>4032000</v>
      </c>
      <c r="E5" s="4">
        <v>0.6</v>
      </c>
      <c r="F5" s="3">
        <v>4.2</v>
      </c>
      <c r="G5" s="11">
        <f t="shared" si="0"/>
        <v>576000</v>
      </c>
      <c r="H5" s="37">
        <v>0.98</v>
      </c>
      <c r="I5" s="38">
        <f t="shared" si="2"/>
        <v>564480</v>
      </c>
      <c r="J5" s="37">
        <v>0.28000000000000003</v>
      </c>
      <c r="K5" s="23">
        <f t="shared" si="3"/>
        <v>158054.40000000002</v>
      </c>
      <c r="L5" s="32">
        <v>0.79</v>
      </c>
      <c r="M5" s="23">
        <f t="shared" si="4"/>
        <v>124862.97600000002</v>
      </c>
      <c r="N5" s="32">
        <v>0.12</v>
      </c>
      <c r="O5" s="23">
        <f t="shared" si="5"/>
        <v>18966.528000000002</v>
      </c>
    </row>
    <row r="6" spans="1:15">
      <c r="A6" s="21" t="s">
        <v>13</v>
      </c>
      <c r="B6" s="21">
        <v>2006</v>
      </c>
      <c r="C6" s="6">
        <v>17.66</v>
      </c>
      <c r="D6" s="7">
        <f t="shared" si="1"/>
        <v>17660000</v>
      </c>
      <c r="E6" s="9">
        <v>0.47</v>
      </c>
      <c r="F6" s="8">
        <v>5.9</v>
      </c>
      <c r="G6" s="11">
        <f t="shared" si="0"/>
        <v>1406813.5593220335</v>
      </c>
      <c r="H6" s="37">
        <v>0.68</v>
      </c>
      <c r="I6" s="38">
        <f t="shared" si="2"/>
        <v>956633.22033898288</v>
      </c>
      <c r="J6" s="37">
        <v>0.24</v>
      </c>
      <c r="K6" s="23">
        <f t="shared" si="3"/>
        <v>229591.97288135588</v>
      </c>
      <c r="L6" s="32">
        <v>0.9</v>
      </c>
      <c r="M6" s="23">
        <f t="shared" si="4"/>
        <v>206632.77559322029</v>
      </c>
      <c r="N6" s="32">
        <v>0.06</v>
      </c>
      <c r="O6" s="23">
        <f t="shared" si="5"/>
        <v>13775.518372881352</v>
      </c>
    </row>
    <row r="7" spans="1:15">
      <c r="A7" s="19" t="s">
        <v>14</v>
      </c>
      <c r="B7" s="19">
        <v>2011</v>
      </c>
      <c r="C7" s="1">
        <v>89.39</v>
      </c>
      <c r="D7" s="2">
        <f t="shared" si="1"/>
        <v>89390000</v>
      </c>
      <c r="E7" s="4">
        <v>0.81</v>
      </c>
      <c r="F7" s="3">
        <v>5</v>
      </c>
      <c r="G7" s="11">
        <f t="shared" si="0"/>
        <v>14481180</v>
      </c>
      <c r="H7" s="37">
        <v>0.99</v>
      </c>
      <c r="I7" s="38">
        <f t="shared" si="2"/>
        <v>14336368.199999999</v>
      </c>
      <c r="J7" s="37">
        <v>0.43</v>
      </c>
      <c r="K7" s="23">
        <f t="shared" si="3"/>
        <v>6164638.3259999994</v>
      </c>
      <c r="L7" s="32">
        <v>0.71</v>
      </c>
      <c r="M7" s="23">
        <f t="shared" si="4"/>
        <v>4376893.211459999</v>
      </c>
      <c r="N7" s="32">
        <v>0.2</v>
      </c>
      <c r="O7" s="23">
        <f t="shared" si="5"/>
        <v>1232927.6651999999</v>
      </c>
    </row>
    <row r="8" spans="1:15">
      <c r="A8" s="19" t="s">
        <v>15</v>
      </c>
      <c r="B8" s="19" t="s">
        <v>34</v>
      </c>
      <c r="C8" s="1">
        <v>1.4370000000000001</v>
      </c>
      <c r="D8" s="2">
        <f t="shared" si="1"/>
        <v>1437000</v>
      </c>
      <c r="E8" s="4">
        <v>0.41</v>
      </c>
      <c r="F8" s="3">
        <v>8.9</v>
      </c>
      <c r="G8" s="11">
        <f t="shared" si="0"/>
        <v>66198.876404494382</v>
      </c>
      <c r="H8" s="37">
        <v>0.88</v>
      </c>
      <c r="I8" s="38">
        <f t="shared" si="2"/>
        <v>58255.011235955055</v>
      </c>
      <c r="J8" s="37">
        <v>0.14000000000000001</v>
      </c>
      <c r="K8" s="23">
        <f t="shared" si="3"/>
        <v>8155.7015730337089</v>
      </c>
      <c r="L8" s="32">
        <v>0.9</v>
      </c>
      <c r="M8" s="23">
        <f t="shared" si="4"/>
        <v>7340.1314157303377</v>
      </c>
      <c r="N8" s="32">
        <v>0.06</v>
      </c>
      <c r="O8" s="23">
        <f t="shared" si="5"/>
        <v>489.34209438202254</v>
      </c>
    </row>
    <row r="9" spans="1:15">
      <c r="A9" s="19" t="s">
        <v>16</v>
      </c>
      <c r="B9" s="19">
        <v>2008</v>
      </c>
      <c r="C9" s="1">
        <v>23.11</v>
      </c>
      <c r="D9" s="2">
        <f t="shared" si="1"/>
        <v>23110000</v>
      </c>
      <c r="E9" s="4">
        <v>0.47</v>
      </c>
      <c r="F9" s="3">
        <v>4.7</v>
      </c>
      <c r="G9" s="11">
        <f t="shared" si="0"/>
        <v>2311000</v>
      </c>
      <c r="H9" s="37">
        <v>0.94</v>
      </c>
      <c r="I9" s="38">
        <f t="shared" si="2"/>
        <v>2172340</v>
      </c>
      <c r="J9" s="37">
        <v>0.12</v>
      </c>
      <c r="K9" s="23">
        <f t="shared" si="3"/>
        <v>260680.8</v>
      </c>
      <c r="L9" s="32">
        <v>0.79</v>
      </c>
      <c r="M9" s="23">
        <f t="shared" si="4"/>
        <v>205937.83199999999</v>
      </c>
      <c r="N9" s="32">
        <v>0.09</v>
      </c>
      <c r="O9" s="23">
        <f t="shared" si="5"/>
        <v>23461.271999999997</v>
      </c>
    </row>
    <row r="10" spans="1:15">
      <c r="A10" s="19" t="s">
        <v>17</v>
      </c>
      <c r="B10" s="19">
        <v>2006</v>
      </c>
      <c r="C10" s="1">
        <v>1.4530000000000001</v>
      </c>
      <c r="D10" s="2">
        <f t="shared" si="1"/>
        <v>1453000</v>
      </c>
      <c r="E10" s="4">
        <v>0.63</v>
      </c>
      <c r="F10" s="3">
        <v>7.8</v>
      </c>
      <c r="G10" s="11">
        <f t="shared" si="0"/>
        <v>117357.69230769231</v>
      </c>
      <c r="H10" s="37">
        <v>0.89</v>
      </c>
      <c r="I10" s="38">
        <f t="shared" si="2"/>
        <v>104448.34615384616</v>
      </c>
      <c r="J10" s="37">
        <v>0.16</v>
      </c>
      <c r="K10" s="23">
        <f t="shared" si="3"/>
        <v>16711.735384615386</v>
      </c>
      <c r="L10" s="32">
        <v>0.9</v>
      </c>
      <c r="M10" s="23">
        <f t="shared" si="4"/>
        <v>15040.561846153847</v>
      </c>
      <c r="N10" s="32">
        <v>0.08</v>
      </c>
      <c r="O10" s="23">
        <f t="shared" si="5"/>
        <v>1336.9388307692309</v>
      </c>
    </row>
    <row r="11" spans="1:15">
      <c r="A11" s="19" t="s">
        <v>18</v>
      </c>
      <c r="B11" s="19">
        <v>2009</v>
      </c>
      <c r="C11" s="1">
        <v>1.99</v>
      </c>
      <c r="D11" s="2">
        <f t="shared" si="1"/>
        <v>1990000</v>
      </c>
      <c r="E11" s="4">
        <v>0.73</v>
      </c>
      <c r="F11" s="3">
        <v>5.0999999999999996</v>
      </c>
      <c r="G11" s="11">
        <f t="shared" si="0"/>
        <v>284843.13725490199</v>
      </c>
      <c r="H11" s="37">
        <v>0.95</v>
      </c>
      <c r="I11" s="38">
        <f t="shared" si="2"/>
        <v>270600.98039215687</v>
      </c>
      <c r="J11" s="37">
        <v>0.18</v>
      </c>
      <c r="K11" s="23">
        <f t="shared" si="3"/>
        <v>48708.176470588238</v>
      </c>
      <c r="L11" s="32">
        <v>0.77</v>
      </c>
      <c r="M11" s="23">
        <f t="shared" si="4"/>
        <v>37505.295882352941</v>
      </c>
      <c r="N11" s="32">
        <v>0.09</v>
      </c>
      <c r="O11" s="23">
        <f t="shared" si="5"/>
        <v>4383.7358823529412</v>
      </c>
    </row>
    <row r="12" spans="1:15">
      <c r="A12" s="19" t="s">
        <v>19</v>
      </c>
      <c r="B12" s="19">
        <v>2007</v>
      </c>
      <c r="C12" s="1">
        <v>5.782</v>
      </c>
      <c r="D12" s="2">
        <f t="shared" si="1"/>
        <v>5782000</v>
      </c>
      <c r="E12" s="4">
        <v>0.51</v>
      </c>
      <c r="F12" s="3">
        <v>4.9000000000000004</v>
      </c>
      <c r="G12" s="11">
        <f t="shared" si="0"/>
        <v>601800</v>
      </c>
      <c r="H12" s="37">
        <v>0.92</v>
      </c>
      <c r="I12" s="38">
        <f t="shared" si="2"/>
        <v>553656</v>
      </c>
      <c r="J12" s="37">
        <v>0.02</v>
      </c>
      <c r="K12" s="23">
        <f t="shared" si="3"/>
        <v>11073.12</v>
      </c>
      <c r="L12" s="32">
        <v>0.63</v>
      </c>
      <c r="M12" s="23">
        <f t="shared" si="4"/>
        <v>6976.0656000000008</v>
      </c>
      <c r="N12" s="32">
        <v>0.18</v>
      </c>
      <c r="O12" s="23">
        <f t="shared" si="5"/>
        <v>1993.1616000000001</v>
      </c>
    </row>
    <row r="13" spans="1:15">
      <c r="A13" s="19" t="s">
        <v>20</v>
      </c>
      <c r="B13" s="19" t="s">
        <v>35</v>
      </c>
      <c r="C13" s="1">
        <v>19.93</v>
      </c>
      <c r="D13" s="2">
        <f t="shared" si="1"/>
        <v>19930000</v>
      </c>
      <c r="E13" s="4">
        <v>0.66</v>
      </c>
      <c r="F13" s="3">
        <v>4.9000000000000004</v>
      </c>
      <c r="G13" s="11">
        <f t="shared" si="0"/>
        <v>2684448.9795918367</v>
      </c>
      <c r="H13" s="37">
        <v>0.88</v>
      </c>
      <c r="I13" s="38">
        <f t="shared" si="2"/>
        <v>2362315.1020408161</v>
      </c>
      <c r="J13" s="37">
        <v>0.05</v>
      </c>
      <c r="K13" s="23">
        <f t="shared" si="3"/>
        <v>118115.75510204081</v>
      </c>
      <c r="L13" s="32">
        <v>0.71</v>
      </c>
      <c r="M13" s="23">
        <f t="shared" si="4"/>
        <v>83862.186122448969</v>
      </c>
      <c r="N13" s="32">
        <v>0.12</v>
      </c>
      <c r="O13" s="23">
        <f t="shared" si="5"/>
        <v>14173.890612244897</v>
      </c>
    </row>
    <row r="14" spans="1:15">
      <c r="A14" s="19" t="s">
        <v>21</v>
      </c>
      <c r="B14" s="19">
        <v>2006</v>
      </c>
      <c r="C14" s="1">
        <v>18.829999999999998</v>
      </c>
      <c r="D14" s="2">
        <f t="shared" si="1"/>
        <v>18830000</v>
      </c>
      <c r="E14" s="4">
        <v>0.84</v>
      </c>
      <c r="F14" s="3">
        <v>4.8</v>
      </c>
      <c r="G14" s="11">
        <f t="shared" si="0"/>
        <v>3295250</v>
      </c>
      <c r="H14" s="37">
        <v>0.98</v>
      </c>
      <c r="I14" s="38">
        <f t="shared" si="2"/>
        <v>3229345</v>
      </c>
      <c r="J14" s="37">
        <v>0.36</v>
      </c>
      <c r="K14" s="23">
        <f t="shared" si="3"/>
        <v>1162564.2</v>
      </c>
      <c r="L14" s="32">
        <v>0.89</v>
      </c>
      <c r="M14" s="23">
        <f t="shared" si="4"/>
        <v>1034682.1379999999</v>
      </c>
      <c r="N14" s="32">
        <v>0.05</v>
      </c>
      <c r="O14" s="23">
        <f t="shared" si="5"/>
        <v>58128.21</v>
      </c>
    </row>
    <row r="15" spans="1:15">
      <c r="A15" s="19" t="s">
        <v>22</v>
      </c>
      <c r="B15" s="19">
        <v>2006</v>
      </c>
      <c r="C15" s="1">
        <v>12.33</v>
      </c>
      <c r="D15" s="2">
        <f t="shared" si="1"/>
        <v>12330000</v>
      </c>
      <c r="E15" s="4">
        <v>0.61</v>
      </c>
      <c r="F15" s="3">
        <v>5.6</v>
      </c>
      <c r="G15" s="11">
        <f t="shared" si="0"/>
        <v>1343089.2857142859</v>
      </c>
      <c r="H15" s="37">
        <v>0.6</v>
      </c>
      <c r="I15" s="38">
        <f t="shared" si="2"/>
        <v>805853.57142857148</v>
      </c>
      <c r="J15" s="37">
        <v>0.05</v>
      </c>
      <c r="K15" s="23">
        <f t="shared" si="3"/>
        <v>40292.67857142858</v>
      </c>
      <c r="L15" s="32">
        <v>0.64</v>
      </c>
      <c r="M15" s="23">
        <f t="shared" si="4"/>
        <v>25787.314285714292</v>
      </c>
      <c r="N15" s="32">
        <v>0.32</v>
      </c>
      <c r="O15" s="23">
        <f t="shared" si="5"/>
        <v>12893.657142857146</v>
      </c>
    </row>
    <row r="16" spans="1:15">
      <c r="A16" s="19" t="s">
        <v>23</v>
      </c>
      <c r="B16" s="19">
        <v>2007</v>
      </c>
      <c r="C16" s="1">
        <v>3.33</v>
      </c>
      <c r="D16" s="2">
        <f t="shared" si="1"/>
        <v>3330000</v>
      </c>
      <c r="E16" s="4">
        <v>0.41</v>
      </c>
      <c r="F16" s="3">
        <v>5.6</v>
      </c>
      <c r="G16" s="11">
        <f t="shared" si="0"/>
        <v>243803.57142857145</v>
      </c>
      <c r="H16" s="37">
        <v>0.77</v>
      </c>
      <c r="I16" s="38">
        <f t="shared" si="2"/>
        <v>187728.75000000003</v>
      </c>
      <c r="J16" s="37">
        <v>0.57999999999999996</v>
      </c>
      <c r="K16" s="23">
        <f t="shared" si="3"/>
        <v>108882.675</v>
      </c>
      <c r="L16" s="32">
        <v>0.75</v>
      </c>
      <c r="M16" s="23">
        <f t="shared" si="4"/>
        <v>81662.006250000006</v>
      </c>
      <c r="N16" s="32">
        <v>0.09</v>
      </c>
      <c r="O16" s="23">
        <f t="shared" si="5"/>
        <v>9799.4407499999998</v>
      </c>
    </row>
    <row r="17" spans="1:15">
      <c r="A17" s="19" t="s">
        <v>24</v>
      </c>
      <c r="B17" s="19">
        <v>2008</v>
      </c>
      <c r="C17" s="1">
        <v>22.76</v>
      </c>
      <c r="D17" s="2">
        <f t="shared" si="1"/>
        <v>22760000</v>
      </c>
      <c r="E17" s="4">
        <v>0.68</v>
      </c>
      <c r="F17" s="3">
        <v>4.5</v>
      </c>
      <c r="G17" s="11">
        <f t="shared" si="0"/>
        <v>3439288.8888888895</v>
      </c>
      <c r="H17" s="37">
        <v>0.98</v>
      </c>
      <c r="I17" s="38">
        <f t="shared" si="2"/>
        <v>3370503.1111111115</v>
      </c>
      <c r="J17" s="37">
        <v>0.43</v>
      </c>
      <c r="K17" s="23">
        <f t="shared" si="3"/>
        <v>1449316.3377777778</v>
      </c>
      <c r="L17" s="32">
        <v>0.88</v>
      </c>
      <c r="M17" s="23">
        <f t="shared" si="4"/>
        <v>1275398.3772444446</v>
      </c>
      <c r="N17" s="32">
        <v>7.0000000000000007E-2</v>
      </c>
      <c r="O17" s="23">
        <f t="shared" si="5"/>
        <v>101452.14364444446</v>
      </c>
    </row>
    <row r="18" spans="1:15">
      <c r="A18" s="19" t="s">
        <v>25</v>
      </c>
      <c r="B18" s="19" t="s">
        <v>36</v>
      </c>
      <c r="C18" s="1">
        <v>2.0529999999999999</v>
      </c>
      <c r="D18" s="2">
        <f t="shared" si="1"/>
        <v>2053000</v>
      </c>
      <c r="E18" s="4">
        <v>0.54</v>
      </c>
      <c r="F18" s="3">
        <v>4.9000000000000004</v>
      </c>
      <c r="G18" s="11">
        <f t="shared" si="0"/>
        <v>226248.97959183672</v>
      </c>
      <c r="H18" s="37">
        <v>0.68</v>
      </c>
      <c r="I18" s="38">
        <f t="shared" si="2"/>
        <v>153849.30612244896</v>
      </c>
      <c r="J18" s="37">
        <v>0.21</v>
      </c>
      <c r="K18" s="23">
        <f t="shared" si="3"/>
        <v>32308.354285714282</v>
      </c>
      <c r="L18" s="32">
        <v>0.57999999999999996</v>
      </c>
      <c r="M18" s="23">
        <f t="shared" si="4"/>
        <v>18738.845485714282</v>
      </c>
      <c r="N18" s="32">
        <v>0.19</v>
      </c>
      <c r="O18" s="23">
        <f t="shared" si="5"/>
        <v>6138.5873142857135</v>
      </c>
    </row>
    <row r="19" spans="1:15">
      <c r="A19" s="19" t="s">
        <v>26</v>
      </c>
      <c r="B19" s="19">
        <v>2006</v>
      </c>
      <c r="C19" s="1">
        <v>12.53</v>
      </c>
      <c r="D19" s="2">
        <f t="shared" si="1"/>
        <v>12530000</v>
      </c>
      <c r="E19" s="4">
        <v>0.82</v>
      </c>
      <c r="F19" s="3">
        <v>6.1</v>
      </c>
      <c r="G19" s="11">
        <f t="shared" si="0"/>
        <v>1684360.6557377051</v>
      </c>
      <c r="H19" s="37">
        <v>0.93</v>
      </c>
      <c r="I19" s="38">
        <f t="shared" si="2"/>
        <v>1566455.4098360657</v>
      </c>
      <c r="J19" s="37">
        <v>0.33</v>
      </c>
      <c r="K19" s="23">
        <f t="shared" si="3"/>
        <v>516930.28524590173</v>
      </c>
      <c r="L19" s="32">
        <v>0.53</v>
      </c>
      <c r="M19" s="23">
        <f t="shared" si="4"/>
        <v>273973.05118032795</v>
      </c>
      <c r="N19" s="32">
        <v>0.32</v>
      </c>
      <c r="O19" s="23">
        <f t="shared" si="5"/>
        <v>165417.69127868855</v>
      </c>
    </row>
    <row r="20" spans="1:15">
      <c r="A20" s="19" t="s">
        <v>27</v>
      </c>
      <c r="B20" s="19">
        <v>2007</v>
      </c>
      <c r="C20" s="1">
        <v>147.19999999999999</v>
      </c>
      <c r="D20" s="2">
        <f t="shared" si="1"/>
        <v>147200000</v>
      </c>
      <c r="E20" s="4">
        <v>0.53</v>
      </c>
      <c r="F20" s="3">
        <v>4.7</v>
      </c>
      <c r="G20" s="11">
        <f t="shared" si="0"/>
        <v>16599148.936170213</v>
      </c>
      <c r="H20" s="37">
        <v>0.88</v>
      </c>
      <c r="I20" s="38">
        <f t="shared" si="2"/>
        <v>14607251.063829787</v>
      </c>
      <c r="J20" s="37">
        <v>0.3</v>
      </c>
      <c r="K20" s="23">
        <f t="shared" si="3"/>
        <v>4382175.3191489363</v>
      </c>
      <c r="L20" s="32">
        <v>0.47</v>
      </c>
      <c r="M20" s="23">
        <f t="shared" si="4"/>
        <v>2059622.3999999999</v>
      </c>
      <c r="N20" s="32">
        <v>0.17</v>
      </c>
      <c r="O20" s="23">
        <f t="shared" si="5"/>
        <v>744969.80425531918</v>
      </c>
    </row>
    <row r="21" spans="1:15">
      <c r="A21" s="19" t="s">
        <v>28</v>
      </c>
      <c r="B21" s="19" t="s">
        <v>35</v>
      </c>
      <c r="C21" s="1">
        <v>0.16800000000000001</v>
      </c>
      <c r="D21" s="2">
        <f t="shared" si="1"/>
        <v>168000</v>
      </c>
      <c r="E21" s="4">
        <v>0.35</v>
      </c>
      <c r="F21" s="3">
        <v>3.6</v>
      </c>
      <c r="G21" s="11">
        <f t="shared" si="0"/>
        <v>16333.33333333333</v>
      </c>
      <c r="H21" s="37">
        <v>0.75</v>
      </c>
      <c r="I21" s="38">
        <f t="shared" si="2"/>
        <v>12249.999999999998</v>
      </c>
      <c r="J21" s="37">
        <v>0.16</v>
      </c>
      <c r="K21" s="23">
        <f t="shared" si="3"/>
        <v>1959.9999999999998</v>
      </c>
      <c r="L21" s="32">
        <v>0.71</v>
      </c>
      <c r="M21" s="23">
        <f t="shared" si="4"/>
        <v>1391.5999999999997</v>
      </c>
      <c r="N21" s="32">
        <v>0.11</v>
      </c>
      <c r="O21" s="23">
        <f t="shared" si="5"/>
        <v>215.59999999999997</v>
      </c>
    </row>
    <row r="22" spans="1:15">
      <c r="A22" s="19" t="s">
        <v>29</v>
      </c>
      <c r="B22" s="19" t="s">
        <v>34</v>
      </c>
      <c r="C22" s="1">
        <v>5.12</v>
      </c>
      <c r="D22" s="2">
        <f t="shared" si="1"/>
        <v>5120000</v>
      </c>
      <c r="E22" s="4">
        <v>0.6</v>
      </c>
      <c r="F22" s="3">
        <v>6.1</v>
      </c>
      <c r="G22" s="11">
        <f t="shared" si="0"/>
        <v>503606.55737704923</v>
      </c>
      <c r="H22" s="37">
        <v>0.98</v>
      </c>
      <c r="I22" s="38">
        <f t="shared" si="2"/>
        <v>493534.42622950824</v>
      </c>
      <c r="J22" s="37">
        <v>0.1</v>
      </c>
      <c r="K22" s="23">
        <f t="shared" si="3"/>
        <v>49353.442622950824</v>
      </c>
      <c r="L22" s="32">
        <v>0.79</v>
      </c>
      <c r="M22" s="23">
        <f t="shared" si="4"/>
        <v>38989.219672131156</v>
      </c>
      <c r="N22" s="32">
        <v>0.16</v>
      </c>
      <c r="O22" s="23">
        <f t="shared" si="5"/>
        <v>7896.5508196721321</v>
      </c>
    </row>
    <row r="23" spans="1:15">
      <c r="A23" s="19" t="s">
        <v>30</v>
      </c>
      <c r="B23" s="19">
        <v>2006</v>
      </c>
      <c r="C23" s="1">
        <v>8.6880000000000006</v>
      </c>
      <c r="D23" s="2">
        <f t="shared" si="1"/>
        <v>8688000</v>
      </c>
      <c r="E23" s="4">
        <v>0.61</v>
      </c>
      <c r="F23" s="3">
        <v>5.4</v>
      </c>
      <c r="G23" s="11">
        <f t="shared" si="0"/>
        <v>981422.22222222213</v>
      </c>
      <c r="H23" s="37">
        <v>0.99</v>
      </c>
      <c r="I23" s="38">
        <f t="shared" si="2"/>
        <v>971607.99999999988</v>
      </c>
      <c r="J23" s="37">
        <v>0.52</v>
      </c>
      <c r="K23" s="23">
        <f t="shared" si="3"/>
        <v>505236.16</v>
      </c>
      <c r="L23" s="32">
        <v>0.63</v>
      </c>
      <c r="M23" s="23">
        <f t="shared" si="4"/>
        <v>318298.78080000001</v>
      </c>
      <c r="N23" s="32">
        <v>0.06</v>
      </c>
      <c r="O23" s="23">
        <f t="shared" si="5"/>
        <v>30314.169599999997</v>
      </c>
    </row>
    <row r="24" spans="1:15">
      <c r="A24" s="19" t="s">
        <v>31</v>
      </c>
      <c r="B24" s="19" t="s">
        <v>36</v>
      </c>
      <c r="C24" s="1">
        <v>1.1180000000000001</v>
      </c>
      <c r="D24" s="2">
        <f t="shared" si="1"/>
        <v>1118000</v>
      </c>
      <c r="E24" s="4">
        <v>0.79</v>
      </c>
      <c r="F24" s="3">
        <v>5.6</v>
      </c>
      <c r="G24" s="11">
        <f t="shared" si="0"/>
        <v>157717.85714285716</v>
      </c>
      <c r="H24" s="37">
        <v>0.73</v>
      </c>
      <c r="I24" s="38">
        <f t="shared" si="2"/>
        <v>115134.03571428572</v>
      </c>
      <c r="J24" s="37">
        <v>0.27</v>
      </c>
      <c r="K24" s="23">
        <f t="shared" si="3"/>
        <v>31086.189642857149</v>
      </c>
      <c r="L24" s="32">
        <v>0.72</v>
      </c>
      <c r="M24" s="23">
        <f t="shared" si="4"/>
        <v>22382.056542857146</v>
      </c>
      <c r="N24" s="32">
        <v>0.11</v>
      </c>
      <c r="O24" s="23">
        <f t="shared" si="5"/>
        <v>3419.4808607142863</v>
      </c>
    </row>
    <row r="25" spans="1:15">
      <c r="A25" s="19" t="s">
        <v>32</v>
      </c>
      <c r="B25" s="19">
        <v>2009</v>
      </c>
      <c r="C25" s="1">
        <v>12.89</v>
      </c>
      <c r="D25" s="2">
        <f t="shared" si="1"/>
        <v>12890000</v>
      </c>
      <c r="E25" s="4">
        <v>0.67</v>
      </c>
      <c r="F25" s="3">
        <v>4.5</v>
      </c>
      <c r="G25" s="11">
        <f t="shared" si="0"/>
        <v>1919177.7777777778</v>
      </c>
      <c r="H25" s="37">
        <v>0.86</v>
      </c>
      <c r="I25" s="38">
        <f t="shared" si="2"/>
        <v>1650492.8888888888</v>
      </c>
      <c r="J25" s="37">
        <v>0.22</v>
      </c>
      <c r="K25" s="23">
        <f t="shared" si="3"/>
        <v>363108.43555555551</v>
      </c>
      <c r="L25" s="32">
        <v>0.83</v>
      </c>
      <c r="M25" s="23">
        <f t="shared" si="4"/>
        <v>301380.00151111104</v>
      </c>
      <c r="N25" s="32">
        <v>0.05</v>
      </c>
      <c r="O25" s="23">
        <f t="shared" si="5"/>
        <v>18155.421777777778</v>
      </c>
    </row>
    <row r="26" spans="1:15">
      <c r="M26" s="34">
        <f>SUM(M2:M25)</f>
        <v>11517039.038401762</v>
      </c>
      <c r="N26" s="22"/>
      <c r="O26" s="34">
        <f>SUM(O2:O25)</f>
        <v>2776172.0214536274</v>
      </c>
    </row>
  </sheetData>
  <phoneticPr fontId="8" type="noConversion"/>
  <pageMargins left="0.7" right="0.7" top="0.75" bottom="0.75" header="0.3" footer="0.3"/>
  <pageSetup scale="64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l HHs</vt:lpstr>
      <vt:lpstr>Urban HHs</vt:lpstr>
      <vt:lpstr>Rural HHs</vt:lpstr>
    </vt:vector>
  </TitlesOfParts>
  <Company>The George Washington University - SPHH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 Graham</dc:creator>
  <cp:lastModifiedBy>Jay Graham</cp:lastModifiedBy>
  <cp:lastPrinted>2015-06-14T18:46:51Z</cp:lastPrinted>
  <dcterms:created xsi:type="dcterms:W3CDTF">2015-06-14T16:39:16Z</dcterms:created>
  <dcterms:modified xsi:type="dcterms:W3CDTF">2015-09-25T17:42:16Z</dcterms:modified>
</cp:coreProperties>
</file>